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I:\Research\IM\General documentation\Manuscripts\Kinetics after booster_ADS\4. Supplementals\"/>
    </mc:Choice>
  </mc:AlternateContent>
  <xr:revisionPtr revIDLastSave="0" documentId="13_ncr:1_{5FF02B48-6843-4F64-B625-AC9D10D1929B}" xr6:coauthVersionLast="45" xr6:coauthVersionMax="45" xr10:uidLastSave="{00000000-0000-0000-0000-000000000000}"/>
  <bookViews>
    <workbookView xWindow="-108" yWindow="-108" windowWidth="23256" windowHeight="12576" tabRatio="601" xr2:uid="{6FDDB054-02AB-4345-8C43-3EA17580CBF1}"/>
  </bookViews>
  <sheets>
    <sheet name="B-cell counts" sheetId="3" r:id="rId1"/>
    <sheet name="T cell and NK cell counts" sheetId="6" r:id="rId2"/>
    <sheet name="Innate immune cell counts" sheetId="5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86" uniqueCount="83">
  <si>
    <t>median</t>
  </si>
  <si>
    <t>min</t>
  </si>
  <si>
    <t>max</t>
  </si>
  <si>
    <t>Total B cells</t>
  </si>
  <si>
    <t>Total Plasma cells</t>
  </si>
  <si>
    <t>IgM Plasma cells</t>
  </si>
  <si>
    <t>IgG1 Plasma cells</t>
  </si>
  <si>
    <t>Total Memory B cells</t>
  </si>
  <si>
    <t>Plasma cell isotypes</t>
  </si>
  <si>
    <t>IgG2 Plasma cells</t>
  </si>
  <si>
    <t>IgG3 Plasma cells</t>
  </si>
  <si>
    <t>IgG4 Plasma cells</t>
  </si>
  <si>
    <t>IgA1 Plasma cells</t>
  </si>
  <si>
    <t>IgA2 Plasma cells</t>
  </si>
  <si>
    <t>Major B cell populations</t>
  </si>
  <si>
    <t>Memory B cell isotypes</t>
  </si>
  <si>
    <t>IgMD Memory B cells</t>
  </si>
  <si>
    <t>IgG1 Memory B cells</t>
  </si>
  <si>
    <t>IgG2 Memory B cells</t>
  </si>
  <si>
    <t>IgG3 Memory B cells</t>
  </si>
  <si>
    <t>IgG4 Memory B cells</t>
  </si>
  <si>
    <t>IgA1 Memory B cells</t>
  </si>
  <si>
    <t>IgA2 Memory B cells</t>
  </si>
  <si>
    <t>IgD Memory B cells</t>
  </si>
  <si>
    <t>IgD Plasma cells</t>
  </si>
  <si>
    <t>preGC B cell subsets</t>
  </si>
  <si>
    <t xml:space="preserve">Pre Germinal Center (GC) B cells </t>
  </si>
  <si>
    <t>Naïve B cells</t>
  </si>
  <si>
    <t>Immature/Transitional B cells</t>
  </si>
  <si>
    <t>CD5+ Naïve B cells</t>
  </si>
  <si>
    <t>Major innate immune cell populations</t>
  </si>
  <si>
    <t>Neutrophil subsets</t>
  </si>
  <si>
    <t>Immature Neutrophils</t>
  </si>
  <si>
    <t>mature neutrophils</t>
  </si>
  <si>
    <t>Monocyte subsets</t>
  </si>
  <si>
    <t>non classical monocytes (ncMo)</t>
  </si>
  <si>
    <t>intermediate monocytes (iMo)</t>
  </si>
  <si>
    <t>classical monocytes (cMo)</t>
  </si>
  <si>
    <t>cMo CD62L+</t>
  </si>
  <si>
    <t>cMo CD62L-</t>
  </si>
  <si>
    <t>ncMo SLAN+CD36+</t>
  </si>
  <si>
    <t>ncMo SLAN+CD36-</t>
  </si>
  <si>
    <t>ncMo SLAN-CD36+</t>
  </si>
  <si>
    <t>ncMo SLAN-CD36-</t>
  </si>
  <si>
    <t>CD141+ myeloid DCs</t>
  </si>
  <si>
    <t>CD1c+CD14- myeloid DCs</t>
  </si>
  <si>
    <t>CD1c+CD14dim myeloid DCs</t>
  </si>
  <si>
    <t>plasmacytoid DCs</t>
  </si>
  <si>
    <t>Neutrophils</t>
  </si>
  <si>
    <t>Eosinophils</t>
  </si>
  <si>
    <t>Basophils</t>
  </si>
  <si>
    <t>Monocytes</t>
  </si>
  <si>
    <t>Total leukocytes</t>
  </si>
  <si>
    <t>meyloid DC subsets</t>
  </si>
  <si>
    <t>meyloid DCs</t>
  </si>
  <si>
    <t>total CD1c+ myeloid DCs</t>
  </si>
  <si>
    <t>Major immune cell populations</t>
  </si>
  <si>
    <t>Total T cells</t>
  </si>
  <si>
    <t>CD8 T cells</t>
  </si>
  <si>
    <t>CD4 T cells</t>
  </si>
  <si>
    <t>NK cells</t>
  </si>
  <si>
    <t>CD4 T cell subsets</t>
  </si>
  <si>
    <t>regulatory T cells</t>
  </si>
  <si>
    <t>T helper (Th) 1 cells</t>
  </si>
  <si>
    <t>Th2 cells</t>
  </si>
  <si>
    <t>Th17 cells</t>
  </si>
  <si>
    <t>Th1/17 cells</t>
  </si>
  <si>
    <t>NK cell subsets</t>
  </si>
  <si>
    <t>CD56 bright NK cells</t>
  </si>
  <si>
    <t>CD56 dim NK cells</t>
  </si>
  <si>
    <t>TCRgd T cells</t>
  </si>
  <si>
    <t>follicular helper T cells</t>
  </si>
  <si>
    <t>naive CD4 T cells</t>
  </si>
  <si>
    <t>Th22 cells</t>
  </si>
  <si>
    <t xml:space="preserve">CXCR3+ CCR4+ CCR6+ CCR10+ </t>
  </si>
  <si>
    <t>CXCR3+ CCR4+ CCR6+ CCR10-</t>
  </si>
  <si>
    <t>CXCR3+ CCR4+ CCR6- CCR10+</t>
  </si>
  <si>
    <t>CXCR3+ CCR4+ CCR6- CCR10-</t>
  </si>
  <si>
    <t>CXCR3+ CCR4- CCR6+ CCR10+</t>
  </si>
  <si>
    <t>CXCR3+ CCR4- CCR6- CCR10+</t>
  </si>
  <si>
    <t>CXCR3- CCR4+ CCR6- CCR10+</t>
  </si>
  <si>
    <t>CXCR3- CCR4- CCR6+ CCR10-</t>
  </si>
  <si>
    <t>Note to the reader: This file has 3 different tabs. Each tab in this excelfile has the same layout, but contains data for a different cellular compartmen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8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0" borderId="0" xfId="0" applyFont="1"/>
    <xf numFmtId="0" fontId="1" fillId="0" borderId="0" xfId="0" applyFont="1"/>
    <xf numFmtId="0" fontId="4" fillId="0" borderId="0" xfId="0" applyFont="1"/>
    <xf numFmtId="0" fontId="2" fillId="0" borderId="0" xfId="0" applyFont="1" applyAlignment="1">
      <alignment horizontal="left"/>
    </xf>
    <xf numFmtId="164" fontId="2" fillId="0" borderId="0" xfId="0" applyNumberFormat="1" applyFont="1"/>
    <xf numFmtId="1" fontId="2" fillId="0" borderId="0" xfId="0" applyNumberFormat="1" applyFont="1"/>
    <xf numFmtId="164" fontId="4" fillId="0" borderId="0" xfId="0" applyNumberFormat="1" applyFont="1"/>
    <xf numFmtId="1" fontId="4" fillId="0" borderId="0" xfId="0" applyNumberFormat="1" applyFont="1"/>
    <xf numFmtId="0" fontId="5" fillId="0" borderId="0" xfId="0" applyFont="1"/>
    <xf numFmtId="0" fontId="6" fillId="2" borderId="0" xfId="0" applyFont="1" applyFill="1"/>
    <xf numFmtId="0" fontId="7" fillId="2" borderId="0" xfId="0" applyFont="1" applyFill="1"/>
    <xf numFmtId="0" fontId="0" fillId="2" borderId="0" xfId="0" applyFill="1"/>
    <xf numFmtId="164" fontId="2" fillId="0" borderId="0" xfId="0" applyNumberFormat="1" applyFont="1" applyAlignment="1">
      <alignment horizontal="left"/>
    </xf>
    <xf numFmtId="164" fontId="0" fillId="0" borderId="0" xfId="0" applyNumberFormat="1"/>
    <xf numFmtId="1" fontId="2" fillId="2" borderId="0" xfId="0" applyNumberFormat="1" applyFont="1" applyFill="1"/>
    <xf numFmtId="0" fontId="5" fillId="0" borderId="0" xfId="0" applyFont="1" applyAlignment="1">
      <alignment horizontal="left"/>
    </xf>
    <xf numFmtId="1" fontId="5" fillId="0" borderId="0" xfId="0" applyNumberFormat="1" applyFont="1"/>
    <xf numFmtId="1" fontId="0" fillId="0" borderId="0" xfId="0" applyNumberFormat="1"/>
    <xf numFmtId="0" fontId="2" fillId="0" borderId="0" xfId="0" applyNumberFormat="1" applyFont="1" applyAlignment="1">
      <alignment horizontal="left"/>
    </xf>
    <xf numFmtId="0" fontId="0" fillId="0" borderId="0" xfId="0" applyNumberFormat="1"/>
    <xf numFmtId="0" fontId="1" fillId="0" borderId="0" xfId="0" applyNumberFormat="1" applyFont="1"/>
    <xf numFmtId="164" fontId="1" fillId="0" borderId="0" xfId="0" applyNumberFormat="1" applyFont="1" applyAlignment="1">
      <alignment horizontal="left"/>
    </xf>
    <xf numFmtId="0" fontId="1" fillId="0" borderId="0" xfId="0" applyFont="1" applyAlignment="1">
      <alignment horizontal="left"/>
    </xf>
    <xf numFmtId="164" fontId="0" fillId="0" borderId="0" xfId="0" applyNumberFormat="1" applyAlignment="1">
      <alignment horizontal="left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1" i="0" u="none" strike="noStrike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Calibri" panose="020F0502020204030204"/>
              </a:rPr>
              <a:t>Click in the plot to select the population you wish to visualize</a:t>
            </a:r>
          </a:p>
        </c:rich>
      </c:tx>
      <c:overlay val="0"/>
      <c:spPr>
        <a:solidFill>
          <a:srgbClr val="FFFF00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B-cell counts'!$B$6</c:f>
              <c:strCache>
                <c:ptCount val="1"/>
                <c:pt idx="0">
                  <c:v>median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lt1"/>
                </a:solidFill>
              </a:ln>
              <a:effectLst/>
            </c:spPr>
          </c:marker>
          <c:cat>
            <c:numRef>
              <c:f>'B-cell counts'!$A$7:$A$16</c:f>
              <c:numCache>
                <c:formatCode>General</c:formatCode>
                <c:ptCount val="10"/>
                <c:pt idx="0">
                  <c:v>0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  <c:pt idx="4">
                  <c:v>10</c:v>
                </c:pt>
                <c:pt idx="5">
                  <c:v>14</c:v>
                </c:pt>
                <c:pt idx="6">
                  <c:v>21</c:v>
                </c:pt>
                <c:pt idx="7">
                  <c:v>28</c:v>
                </c:pt>
                <c:pt idx="8">
                  <c:v>90</c:v>
                </c:pt>
                <c:pt idx="9">
                  <c:v>365</c:v>
                </c:pt>
              </c:numCache>
            </c:numRef>
          </c:cat>
          <c:val>
            <c:numRef>
              <c:f>'B-cell counts'!$B$7:$B$16</c:f>
              <c:numCache>
                <c:formatCode>0.0</c:formatCode>
                <c:ptCount val="10"/>
                <c:pt idx="0">
                  <c:v>200</c:v>
                </c:pt>
                <c:pt idx="1">
                  <c:v>197.5</c:v>
                </c:pt>
                <c:pt idx="2">
                  <c:v>186</c:v>
                </c:pt>
                <c:pt idx="3">
                  <c:v>225.5</c:v>
                </c:pt>
                <c:pt idx="4">
                  <c:v>211</c:v>
                </c:pt>
                <c:pt idx="5">
                  <c:v>200.5</c:v>
                </c:pt>
                <c:pt idx="6">
                  <c:v>222.5</c:v>
                </c:pt>
                <c:pt idx="7">
                  <c:v>191</c:v>
                </c:pt>
                <c:pt idx="8">
                  <c:v>197.92</c:v>
                </c:pt>
                <c:pt idx="9">
                  <c:v>188.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4AE-41F8-8E72-F4D59775343D}"/>
            </c:ext>
          </c:extLst>
        </c:ser>
        <c:ser>
          <c:idx val="1"/>
          <c:order val="1"/>
          <c:tx>
            <c:strRef>
              <c:f>'B-cell counts'!$C$6</c:f>
              <c:strCache>
                <c:ptCount val="1"/>
                <c:pt idx="0">
                  <c:v>max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lt1"/>
                </a:solidFill>
              </a:ln>
              <a:effectLst/>
            </c:spPr>
          </c:marker>
          <c:cat>
            <c:numRef>
              <c:f>'B-cell counts'!$A$7:$A$16</c:f>
              <c:numCache>
                <c:formatCode>General</c:formatCode>
                <c:ptCount val="10"/>
                <c:pt idx="0">
                  <c:v>0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  <c:pt idx="4">
                  <c:v>10</c:v>
                </c:pt>
                <c:pt idx="5">
                  <c:v>14</c:v>
                </c:pt>
                <c:pt idx="6">
                  <c:v>21</c:v>
                </c:pt>
                <c:pt idx="7">
                  <c:v>28</c:v>
                </c:pt>
                <c:pt idx="8">
                  <c:v>90</c:v>
                </c:pt>
                <c:pt idx="9">
                  <c:v>365</c:v>
                </c:pt>
              </c:numCache>
            </c:numRef>
          </c:cat>
          <c:val>
            <c:numRef>
              <c:f>'B-cell counts'!$C$7:$C$16</c:f>
              <c:numCache>
                <c:formatCode>0.0</c:formatCode>
                <c:ptCount val="10"/>
                <c:pt idx="0">
                  <c:v>453</c:v>
                </c:pt>
                <c:pt idx="1">
                  <c:v>345</c:v>
                </c:pt>
                <c:pt idx="2">
                  <c:v>297</c:v>
                </c:pt>
                <c:pt idx="3">
                  <c:v>346</c:v>
                </c:pt>
                <c:pt idx="4">
                  <c:v>406</c:v>
                </c:pt>
                <c:pt idx="5">
                  <c:v>325</c:v>
                </c:pt>
                <c:pt idx="6">
                  <c:v>322</c:v>
                </c:pt>
                <c:pt idx="7">
                  <c:v>359</c:v>
                </c:pt>
                <c:pt idx="8">
                  <c:v>395.48</c:v>
                </c:pt>
                <c:pt idx="9">
                  <c:v>300.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4AE-41F8-8E72-F4D59775343D}"/>
            </c:ext>
          </c:extLst>
        </c:ser>
        <c:ser>
          <c:idx val="2"/>
          <c:order val="2"/>
          <c:tx>
            <c:strRef>
              <c:f>'B-cell counts'!$D$6</c:f>
              <c:strCache>
                <c:ptCount val="1"/>
                <c:pt idx="0">
                  <c:v>min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lt1"/>
                </a:solidFill>
              </a:ln>
              <a:effectLst/>
            </c:spPr>
          </c:marker>
          <c:cat>
            <c:numRef>
              <c:f>'B-cell counts'!$A$7:$A$16</c:f>
              <c:numCache>
                <c:formatCode>General</c:formatCode>
                <c:ptCount val="10"/>
                <c:pt idx="0">
                  <c:v>0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  <c:pt idx="4">
                  <c:v>10</c:v>
                </c:pt>
                <c:pt idx="5">
                  <c:v>14</c:v>
                </c:pt>
                <c:pt idx="6">
                  <c:v>21</c:v>
                </c:pt>
                <c:pt idx="7">
                  <c:v>28</c:v>
                </c:pt>
                <c:pt idx="8">
                  <c:v>90</c:v>
                </c:pt>
                <c:pt idx="9">
                  <c:v>365</c:v>
                </c:pt>
              </c:numCache>
            </c:numRef>
          </c:cat>
          <c:val>
            <c:numRef>
              <c:f>'B-cell counts'!$D$7:$D$16</c:f>
              <c:numCache>
                <c:formatCode>0.0</c:formatCode>
                <c:ptCount val="10"/>
                <c:pt idx="0">
                  <c:v>128</c:v>
                </c:pt>
                <c:pt idx="1">
                  <c:v>101</c:v>
                </c:pt>
                <c:pt idx="2">
                  <c:v>115</c:v>
                </c:pt>
                <c:pt idx="3">
                  <c:v>141</c:v>
                </c:pt>
                <c:pt idx="4">
                  <c:v>135</c:v>
                </c:pt>
                <c:pt idx="5">
                  <c:v>145</c:v>
                </c:pt>
                <c:pt idx="6">
                  <c:v>102</c:v>
                </c:pt>
                <c:pt idx="7">
                  <c:v>138</c:v>
                </c:pt>
                <c:pt idx="8">
                  <c:v>127.59</c:v>
                </c:pt>
                <c:pt idx="9">
                  <c:v>125.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54AE-41F8-8E72-F4D5977534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09787848"/>
        <c:axId val="609778664"/>
      </c:lineChart>
      <c:catAx>
        <c:axId val="60978784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/>
                  <a:t>Days after vaccina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609778664"/>
        <c:crosses val="autoZero"/>
        <c:auto val="1"/>
        <c:lblAlgn val="ctr"/>
        <c:lblOffset val="100"/>
        <c:noMultiLvlLbl val="0"/>
      </c:catAx>
      <c:valAx>
        <c:axId val="6097786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/>
                  <a:t>Cells/u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6097878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1" i="0" u="none" strike="noStrike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Calibri" panose="020F0502020204030204"/>
              </a:rPr>
              <a:t>Click in the plot to select the population you wish to visualize</a:t>
            </a:r>
          </a:p>
        </c:rich>
      </c:tx>
      <c:overlay val="0"/>
      <c:spPr>
        <a:solidFill>
          <a:srgbClr val="FFFF00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T cell and NK cell counts'!$B$6</c:f>
              <c:strCache>
                <c:ptCount val="1"/>
                <c:pt idx="0">
                  <c:v>median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lt1"/>
                </a:solidFill>
              </a:ln>
              <a:effectLst/>
            </c:spPr>
          </c:marker>
          <c:cat>
            <c:numRef>
              <c:f>'T cell and NK cell counts'!$A$7:$A$16</c:f>
              <c:numCache>
                <c:formatCode>General</c:formatCode>
                <c:ptCount val="10"/>
                <c:pt idx="0">
                  <c:v>0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  <c:pt idx="4">
                  <c:v>10</c:v>
                </c:pt>
                <c:pt idx="5">
                  <c:v>14</c:v>
                </c:pt>
                <c:pt idx="6">
                  <c:v>21</c:v>
                </c:pt>
                <c:pt idx="7">
                  <c:v>28</c:v>
                </c:pt>
                <c:pt idx="8">
                  <c:v>90</c:v>
                </c:pt>
                <c:pt idx="9">
                  <c:v>365</c:v>
                </c:pt>
              </c:numCache>
            </c:numRef>
          </c:cat>
          <c:val>
            <c:numRef>
              <c:f>'T cell and NK cell counts'!$B$7:$B$16</c:f>
              <c:numCache>
                <c:formatCode>0</c:formatCode>
                <c:ptCount val="10"/>
                <c:pt idx="0">
                  <c:v>1491.9</c:v>
                </c:pt>
                <c:pt idx="1">
                  <c:v>1604.95</c:v>
                </c:pt>
                <c:pt idx="2">
                  <c:v>1405</c:v>
                </c:pt>
                <c:pt idx="3">
                  <c:v>1568.25</c:v>
                </c:pt>
                <c:pt idx="4">
                  <c:v>1456.45</c:v>
                </c:pt>
                <c:pt idx="5">
                  <c:v>1450.65</c:v>
                </c:pt>
                <c:pt idx="6">
                  <c:v>1385.5</c:v>
                </c:pt>
                <c:pt idx="7">
                  <c:v>1521</c:v>
                </c:pt>
                <c:pt idx="8">
                  <c:v>1561.45</c:v>
                </c:pt>
                <c:pt idx="9">
                  <c:v>1580.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3C1-4B53-9ADC-3E3E04C77B9D}"/>
            </c:ext>
          </c:extLst>
        </c:ser>
        <c:ser>
          <c:idx val="1"/>
          <c:order val="1"/>
          <c:tx>
            <c:strRef>
              <c:f>'T cell and NK cell counts'!$C$6</c:f>
              <c:strCache>
                <c:ptCount val="1"/>
                <c:pt idx="0">
                  <c:v>max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lt1"/>
                </a:solidFill>
              </a:ln>
              <a:effectLst/>
            </c:spPr>
          </c:marker>
          <c:cat>
            <c:numRef>
              <c:f>'T cell and NK cell counts'!$A$7:$A$16</c:f>
              <c:numCache>
                <c:formatCode>General</c:formatCode>
                <c:ptCount val="10"/>
                <c:pt idx="0">
                  <c:v>0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  <c:pt idx="4">
                  <c:v>10</c:v>
                </c:pt>
                <c:pt idx="5">
                  <c:v>14</c:v>
                </c:pt>
                <c:pt idx="6">
                  <c:v>21</c:v>
                </c:pt>
                <c:pt idx="7">
                  <c:v>28</c:v>
                </c:pt>
                <c:pt idx="8">
                  <c:v>90</c:v>
                </c:pt>
                <c:pt idx="9">
                  <c:v>365</c:v>
                </c:pt>
              </c:numCache>
            </c:numRef>
          </c:cat>
          <c:val>
            <c:numRef>
              <c:f>'T cell and NK cell counts'!$C$7:$C$16</c:f>
              <c:numCache>
                <c:formatCode>0</c:formatCode>
                <c:ptCount val="10"/>
                <c:pt idx="0">
                  <c:v>2671.2</c:v>
                </c:pt>
                <c:pt idx="1">
                  <c:v>2339.6999999999998</c:v>
                </c:pt>
                <c:pt idx="2">
                  <c:v>2610</c:v>
                </c:pt>
                <c:pt idx="3">
                  <c:v>2341.4</c:v>
                </c:pt>
                <c:pt idx="4">
                  <c:v>2372</c:v>
                </c:pt>
                <c:pt idx="5">
                  <c:v>2522</c:v>
                </c:pt>
                <c:pt idx="6">
                  <c:v>2149</c:v>
                </c:pt>
                <c:pt idx="7">
                  <c:v>2326.9</c:v>
                </c:pt>
                <c:pt idx="8">
                  <c:v>2630.7</c:v>
                </c:pt>
                <c:pt idx="9">
                  <c:v>2094.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3C1-4B53-9ADC-3E3E04C77B9D}"/>
            </c:ext>
          </c:extLst>
        </c:ser>
        <c:ser>
          <c:idx val="2"/>
          <c:order val="2"/>
          <c:tx>
            <c:strRef>
              <c:f>'T cell and NK cell counts'!$D$6</c:f>
              <c:strCache>
                <c:ptCount val="1"/>
                <c:pt idx="0">
                  <c:v>min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lt1"/>
                </a:solidFill>
              </a:ln>
              <a:effectLst/>
            </c:spPr>
          </c:marker>
          <c:cat>
            <c:numRef>
              <c:f>'T cell and NK cell counts'!$A$7:$A$16</c:f>
              <c:numCache>
                <c:formatCode>General</c:formatCode>
                <c:ptCount val="10"/>
                <c:pt idx="0">
                  <c:v>0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  <c:pt idx="4">
                  <c:v>10</c:v>
                </c:pt>
                <c:pt idx="5">
                  <c:v>14</c:v>
                </c:pt>
                <c:pt idx="6">
                  <c:v>21</c:v>
                </c:pt>
                <c:pt idx="7">
                  <c:v>28</c:v>
                </c:pt>
                <c:pt idx="8">
                  <c:v>90</c:v>
                </c:pt>
                <c:pt idx="9">
                  <c:v>365</c:v>
                </c:pt>
              </c:numCache>
            </c:numRef>
          </c:cat>
          <c:val>
            <c:numRef>
              <c:f>'T cell and NK cell counts'!$D$7:$D$16</c:f>
              <c:numCache>
                <c:formatCode>0</c:formatCode>
                <c:ptCount val="10"/>
                <c:pt idx="0">
                  <c:v>823</c:v>
                </c:pt>
                <c:pt idx="1">
                  <c:v>889</c:v>
                </c:pt>
                <c:pt idx="2">
                  <c:v>767</c:v>
                </c:pt>
                <c:pt idx="3">
                  <c:v>760</c:v>
                </c:pt>
                <c:pt idx="4">
                  <c:v>1021.6</c:v>
                </c:pt>
                <c:pt idx="5">
                  <c:v>975</c:v>
                </c:pt>
                <c:pt idx="6">
                  <c:v>978</c:v>
                </c:pt>
                <c:pt idx="7">
                  <c:v>903</c:v>
                </c:pt>
                <c:pt idx="8">
                  <c:v>836.6</c:v>
                </c:pt>
                <c:pt idx="9">
                  <c:v>1178.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B3C1-4B53-9ADC-3E3E04C77B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09787848"/>
        <c:axId val="609778664"/>
      </c:lineChart>
      <c:catAx>
        <c:axId val="60978784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/>
                  <a:t>Days after vaccina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609778664"/>
        <c:crosses val="autoZero"/>
        <c:auto val="1"/>
        <c:lblAlgn val="ctr"/>
        <c:lblOffset val="100"/>
        <c:noMultiLvlLbl val="0"/>
      </c:catAx>
      <c:valAx>
        <c:axId val="6097786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/>
                  <a:t>Cells/u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6097878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1" i="0" u="none" strike="noStrike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Calibri" panose="020F0502020204030204"/>
              </a:rPr>
              <a:t>Click in the plot to select the population you wish to visualize</a:t>
            </a:r>
          </a:p>
        </c:rich>
      </c:tx>
      <c:overlay val="0"/>
      <c:spPr>
        <a:solidFill>
          <a:srgbClr val="FFFF00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Innate immune cell counts'!$B$6</c:f>
              <c:strCache>
                <c:ptCount val="1"/>
                <c:pt idx="0">
                  <c:v>median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lt1"/>
                </a:solidFill>
              </a:ln>
              <a:effectLst/>
            </c:spPr>
          </c:marker>
          <c:cat>
            <c:numRef>
              <c:f>'Innate immune cell counts'!$A$7:$A$16</c:f>
              <c:numCache>
                <c:formatCode>General</c:formatCode>
                <c:ptCount val="10"/>
                <c:pt idx="0">
                  <c:v>0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  <c:pt idx="4">
                  <c:v>10</c:v>
                </c:pt>
                <c:pt idx="5">
                  <c:v>14</c:v>
                </c:pt>
                <c:pt idx="6">
                  <c:v>21</c:v>
                </c:pt>
                <c:pt idx="7">
                  <c:v>28</c:v>
                </c:pt>
                <c:pt idx="8">
                  <c:v>90</c:v>
                </c:pt>
                <c:pt idx="9">
                  <c:v>365</c:v>
                </c:pt>
              </c:numCache>
            </c:numRef>
          </c:cat>
          <c:val>
            <c:numRef>
              <c:f>'Innate immune cell counts'!$B$7:$B$16</c:f>
              <c:numCache>
                <c:formatCode>General</c:formatCode>
                <c:ptCount val="10"/>
                <c:pt idx="0">
                  <c:v>5760.8149999999996</c:v>
                </c:pt>
                <c:pt idx="1">
                  <c:v>6757.3649999999998</c:v>
                </c:pt>
                <c:pt idx="2">
                  <c:v>6510.96</c:v>
                </c:pt>
                <c:pt idx="3">
                  <c:v>6215.3649999999998</c:v>
                </c:pt>
                <c:pt idx="4">
                  <c:v>5776.74</c:v>
                </c:pt>
                <c:pt idx="5">
                  <c:v>6327.05</c:v>
                </c:pt>
                <c:pt idx="6">
                  <c:v>6151.5</c:v>
                </c:pt>
                <c:pt idx="7">
                  <c:v>5619.6350000000002</c:v>
                </c:pt>
                <c:pt idx="8">
                  <c:v>6091.3450000000003</c:v>
                </c:pt>
                <c:pt idx="9">
                  <c:v>6159.0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47EC-4161-96ED-1354595E4AAE}"/>
            </c:ext>
          </c:extLst>
        </c:ser>
        <c:ser>
          <c:idx val="1"/>
          <c:order val="1"/>
          <c:tx>
            <c:strRef>
              <c:f>'Innate immune cell counts'!$C$6</c:f>
              <c:strCache>
                <c:ptCount val="1"/>
                <c:pt idx="0">
                  <c:v>max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lt1"/>
                </a:solidFill>
              </a:ln>
              <a:effectLst/>
            </c:spPr>
          </c:marker>
          <c:cat>
            <c:numRef>
              <c:f>'Innate immune cell counts'!$A$7:$A$16</c:f>
              <c:numCache>
                <c:formatCode>General</c:formatCode>
                <c:ptCount val="10"/>
                <c:pt idx="0">
                  <c:v>0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  <c:pt idx="4">
                  <c:v>10</c:v>
                </c:pt>
                <c:pt idx="5">
                  <c:v>14</c:v>
                </c:pt>
                <c:pt idx="6">
                  <c:v>21</c:v>
                </c:pt>
                <c:pt idx="7">
                  <c:v>28</c:v>
                </c:pt>
                <c:pt idx="8">
                  <c:v>90</c:v>
                </c:pt>
                <c:pt idx="9">
                  <c:v>365</c:v>
                </c:pt>
              </c:numCache>
            </c:numRef>
          </c:cat>
          <c:val>
            <c:numRef>
              <c:f>'Innate immune cell counts'!$C$7:$C$16</c:f>
              <c:numCache>
                <c:formatCode>General</c:formatCode>
                <c:ptCount val="10"/>
                <c:pt idx="0">
                  <c:v>8827.7199999999993</c:v>
                </c:pt>
                <c:pt idx="1">
                  <c:v>7918.56</c:v>
                </c:pt>
                <c:pt idx="2">
                  <c:v>8487.73</c:v>
                </c:pt>
                <c:pt idx="3">
                  <c:v>8099</c:v>
                </c:pt>
                <c:pt idx="4">
                  <c:v>7126</c:v>
                </c:pt>
                <c:pt idx="5">
                  <c:v>9389</c:v>
                </c:pt>
                <c:pt idx="6">
                  <c:v>7011.04</c:v>
                </c:pt>
                <c:pt idx="7">
                  <c:v>8581</c:v>
                </c:pt>
                <c:pt idx="8">
                  <c:v>8400.7999999999993</c:v>
                </c:pt>
                <c:pt idx="9">
                  <c:v>6773.5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47EC-4161-96ED-1354595E4AAE}"/>
            </c:ext>
          </c:extLst>
        </c:ser>
        <c:ser>
          <c:idx val="2"/>
          <c:order val="2"/>
          <c:tx>
            <c:strRef>
              <c:f>'Innate immune cell counts'!$D$6</c:f>
              <c:strCache>
                <c:ptCount val="1"/>
                <c:pt idx="0">
                  <c:v>min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lt1"/>
                </a:solidFill>
              </a:ln>
              <a:effectLst/>
            </c:spPr>
          </c:marker>
          <c:cat>
            <c:numRef>
              <c:f>'Innate immune cell counts'!$A$7:$A$16</c:f>
              <c:numCache>
                <c:formatCode>General</c:formatCode>
                <c:ptCount val="10"/>
                <c:pt idx="0">
                  <c:v>0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  <c:pt idx="4">
                  <c:v>10</c:v>
                </c:pt>
                <c:pt idx="5">
                  <c:v>14</c:v>
                </c:pt>
                <c:pt idx="6">
                  <c:v>21</c:v>
                </c:pt>
                <c:pt idx="7">
                  <c:v>28</c:v>
                </c:pt>
                <c:pt idx="8">
                  <c:v>90</c:v>
                </c:pt>
                <c:pt idx="9">
                  <c:v>365</c:v>
                </c:pt>
              </c:numCache>
            </c:numRef>
          </c:cat>
          <c:val>
            <c:numRef>
              <c:f>'Innate immune cell counts'!$D$7:$D$16</c:f>
              <c:numCache>
                <c:formatCode>General</c:formatCode>
                <c:ptCount val="10"/>
                <c:pt idx="0">
                  <c:v>3997</c:v>
                </c:pt>
                <c:pt idx="1">
                  <c:v>3903</c:v>
                </c:pt>
                <c:pt idx="2">
                  <c:v>3247.85</c:v>
                </c:pt>
                <c:pt idx="3">
                  <c:v>3103.34</c:v>
                </c:pt>
                <c:pt idx="4">
                  <c:v>4003</c:v>
                </c:pt>
                <c:pt idx="5">
                  <c:v>4280</c:v>
                </c:pt>
                <c:pt idx="6">
                  <c:v>3835</c:v>
                </c:pt>
                <c:pt idx="7">
                  <c:v>4220</c:v>
                </c:pt>
                <c:pt idx="8">
                  <c:v>4368.26</c:v>
                </c:pt>
                <c:pt idx="9">
                  <c:v>4959.0200000000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47EC-4161-96ED-1354595E4A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09787848"/>
        <c:axId val="609778664"/>
      </c:lineChart>
      <c:catAx>
        <c:axId val="60978784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/>
                  <a:t>Days after vaccina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609778664"/>
        <c:crosses val="autoZero"/>
        <c:auto val="1"/>
        <c:lblAlgn val="ctr"/>
        <c:lblOffset val="100"/>
        <c:noMultiLvlLbl val="0"/>
      </c:catAx>
      <c:valAx>
        <c:axId val="6097786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/>
                  <a:t>Cells/u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6097878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66404</xdr:colOff>
      <xdr:row>18</xdr:row>
      <xdr:rowOff>163285</xdr:rowOff>
    </xdr:from>
    <xdr:to>
      <xdr:col>22</xdr:col>
      <xdr:colOff>371204</xdr:colOff>
      <xdr:row>32</xdr:row>
      <xdr:rowOff>141514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31492F07-CA3C-4AF5-A8B3-DC5AE3A35E5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436518</xdr:colOff>
      <xdr:row>17</xdr:row>
      <xdr:rowOff>65311</xdr:rowOff>
    </xdr:from>
    <xdr:to>
      <xdr:col>25</xdr:col>
      <xdr:colOff>609599</xdr:colOff>
      <xdr:row>32</xdr:row>
      <xdr:rowOff>13062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AEBBFCD-7DC0-4673-839B-F49D9CD9908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599805</xdr:colOff>
      <xdr:row>18</xdr:row>
      <xdr:rowOff>185056</xdr:rowOff>
    </xdr:from>
    <xdr:to>
      <xdr:col>22</xdr:col>
      <xdr:colOff>295005</xdr:colOff>
      <xdr:row>32</xdr:row>
      <xdr:rowOff>16328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2BC0D9D-F934-4990-8EF2-D2ED9828DA6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303627-BB6B-4851-8D96-5CDFE3EB8110}">
  <dimension ref="A1:AD115"/>
  <sheetViews>
    <sheetView tabSelected="1" topLeftCell="A4" zoomScale="70" zoomScaleNormal="70" workbookViewId="0">
      <selection activeCell="W12" sqref="W12"/>
    </sheetView>
  </sheetViews>
  <sheetFormatPr defaultRowHeight="14.4" x14ac:dyDescent="0.3"/>
  <sheetData>
    <row r="1" spans="1:19" ht="18" x14ac:dyDescent="0.35">
      <c r="A1" s="10" t="s">
        <v>82</v>
      </c>
      <c r="B1" s="10"/>
      <c r="C1" s="10"/>
      <c r="D1" s="10"/>
      <c r="E1" s="10"/>
      <c r="F1" s="10"/>
      <c r="G1" s="10"/>
      <c r="H1" s="10"/>
      <c r="I1" s="10"/>
      <c r="J1" s="11"/>
      <c r="K1" s="11"/>
      <c r="L1" s="11"/>
      <c r="M1" s="11"/>
      <c r="N1" s="11"/>
      <c r="O1" s="11"/>
      <c r="P1" s="12"/>
      <c r="Q1" s="12"/>
      <c r="R1" s="12"/>
      <c r="S1" s="12"/>
    </row>
    <row r="4" spans="1:19" ht="18" x14ac:dyDescent="0.35">
      <c r="A4" s="10" t="s">
        <v>14</v>
      </c>
      <c r="B4" s="11"/>
      <c r="C4" s="12"/>
    </row>
    <row r="5" spans="1:19" x14ac:dyDescent="0.3">
      <c r="A5" s="2" t="s">
        <v>3</v>
      </c>
      <c r="F5" s="2" t="s">
        <v>4</v>
      </c>
      <c r="K5" s="2" t="s">
        <v>7</v>
      </c>
      <c r="P5" s="2" t="s">
        <v>26</v>
      </c>
    </row>
    <row r="6" spans="1:19" x14ac:dyDescent="0.3">
      <c r="B6" t="s">
        <v>0</v>
      </c>
      <c r="C6" t="s">
        <v>2</v>
      </c>
      <c r="D6" t="s">
        <v>1</v>
      </c>
      <c r="G6" t="s">
        <v>0</v>
      </c>
      <c r="H6" t="s">
        <v>2</v>
      </c>
      <c r="I6" t="s">
        <v>1</v>
      </c>
      <c r="L6" t="s">
        <v>0</v>
      </c>
      <c r="M6" t="s">
        <v>2</v>
      </c>
      <c r="N6" t="s">
        <v>1</v>
      </c>
      <c r="Q6" t="s">
        <v>0</v>
      </c>
      <c r="R6" t="s">
        <v>2</v>
      </c>
      <c r="S6" t="s">
        <v>1</v>
      </c>
    </row>
    <row r="7" spans="1:19" x14ac:dyDescent="0.3">
      <c r="A7" s="19">
        <v>0</v>
      </c>
      <c r="B7" s="5">
        <v>200</v>
      </c>
      <c r="C7" s="5">
        <v>453</v>
      </c>
      <c r="D7" s="5">
        <v>128</v>
      </c>
      <c r="E7" s="14"/>
      <c r="F7" s="19">
        <v>0</v>
      </c>
      <c r="G7" s="5">
        <v>4.7450000000000001</v>
      </c>
      <c r="H7" s="5">
        <v>9.7899999999999991</v>
      </c>
      <c r="I7" s="5">
        <v>1.75</v>
      </c>
      <c r="J7" s="14"/>
      <c r="K7" s="19">
        <v>0</v>
      </c>
      <c r="L7" s="7">
        <v>64.819999999999993</v>
      </c>
      <c r="M7" s="7">
        <v>147.86000000000001</v>
      </c>
      <c r="N7" s="7">
        <v>41.16</v>
      </c>
      <c r="O7" s="14"/>
      <c r="P7" s="19">
        <v>0</v>
      </c>
      <c r="Q7" s="7">
        <v>135.06</v>
      </c>
      <c r="R7" s="7">
        <v>301.67</v>
      </c>
      <c r="S7" s="7">
        <v>34.799999999999997</v>
      </c>
    </row>
    <row r="8" spans="1:19" x14ac:dyDescent="0.3">
      <c r="A8" s="19">
        <v>3</v>
      </c>
      <c r="B8" s="5">
        <v>197.5</v>
      </c>
      <c r="C8" s="5">
        <v>345</v>
      </c>
      <c r="D8" s="5">
        <v>101</v>
      </c>
      <c r="E8" s="14"/>
      <c r="F8" s="19">
        <v>3</v>
      </c>
      <c r="G8" s="5">
        <v>3.7050000000000001</v>
      </c>
      <c r="H8" s="5">
        <v>14.27</v>
      </c>
      <c r="I8" s="5">
        <v>1.59</v>
      </c>
      <c r="J8" s="14"/>
      <c r="K8" s="19">
        <v>3</v>
      </c>
      <c r="L8" s="7">
        <v>69.64</v>
      </c>
      <c r="M8" s="7">
        <v>111.48</v>
      </c>
      <c r="N8" s="7">
        <v>40.74</v>
      </c>
      <c r="O8" s="14"/>
      <c r="P8" s="19">
        <v>3</v>
      </c>
      <c r="Q8" s="7">
        <v>133.09</v>
      </c>
      <c r="R8" s="7">
        <v>230.11</v>
      </c>
      <c r="S8" s="7">
        <v>47.51</v>
      </c>
    </row>
    <row r="9" spans="1:19" x14ac:dyDescent="0.3">
      <c r="A9" s="19">
        <v>5</v>
      </c>
      <c r="B9" s="5">
        <v>186</v>
      </c>
      <c r="C9" s="5">
        <v>297</v>
      </c>
      <c r="D9" s="5">
        <v>115</v>
      </c>
      <c r="E9" s="14"/>
      <c r="F9" s="19">
        <v>5</v>
      </c>
      <c r="G9" s="5">
        <v>4.46</v>
      </c>
      <c r="H9" s="5">
        <v>18.57</v>
      </c>
      <c r="I9" s="5">
        <v>2.14</v>
      </c>
      <c r="J9" s="14"/>
      <c r="K9" s="19">
        <v>5</v>
      </c>
      <c r="L9" s="7">
        <v>65.504999999999995</v>
      </c>
      <c r="M9" s="7">
        <v>113.9</v>
      </c>
      <c r="N9" s="7">
        <v>36.19</v>
      </c>
      <c r="O9" s="14"/>
      <c r="P9" s="19">
        <v>5</v>
      </c>
      <c r="Q9" s="7">
        <v>120.765</v>
      </c>
      <c r="R9" s="7">
        <v>207.02</v>
      </c>
      <c r="S9" s="7">
        <v>40.43</v>
      </c>
    </row>
    <row r="10" spans="1:19" x14ac:dyDescent="0.3">
      <c r="A10" s="19">
        <v>7</v>
      </c>
      <c r="B10" s="5">
        <v>225.5</v>
      </c>
      <c r="C10" s="5">
        <v>346</v>
      </c>
      <c r="D10" s="5">
        <v>141</v>
      </c>
      <c r="E10" s="14"/>
      <c r="F10" s="19">
        <v>7</v>
      </c>
      <c r="G10" s="5">
        <v>19.82</v>
      </c>
      <c r="H10" s="5">
        <v>156.08000000000001</v>
      </c>
      <c r="I10" s="5">
        <v>7.09</v>
      </c>
      <c r="J10" s="14"/>
      <c r="K10" s="19">
        <v>7</v>
      </c>
      <c r="L10" s="7">
        <v>71.81</v>
      </c>
      <c r="M10" s="7">
        <v>120.48</v>
      </c>
      <c r="N10" s="7">
        <v>41.38</v>
      </c>
      <c r="O10" s="14"/>
      <c r="P10" s="19">
        <v>7</v>
      </c>
      <c r="Q10" s="7">
        <v>120.93</v>
      </c>
      <c r="R10" s="7">
        <v>216.28</v>
      </c>
      <c r="S10" s="7">
        <v>47.84</v>
      </c>
    </row>
    <row r="11" spans="1:19" x14ac:dyDescent="0.3">
      <c r="A11" s="19">
        <v>10</v>
      </c>
      <c r="B11" s="5">
        <v>211</v>
      </c>
      <c r="C11" s="5">
        <v>406</v>
      </c>
      <c r="D11" s="5">
        <v>135</v>
      </c>
      <c r="E11" s="14"/>
      <c r="F11" s="19">
        <v>10</v>
      </c>
      <c r="G11" s="5">
        <v>8.0549999999999997</v>
      </c>
      <c r="H11" s="5">
        <v>24.24</v>
      </c>
      <c r="I11" s="5">
        <v>4.08</v>
      </c>
      <c r="J11" s="14"/>
      <c r="K11" s="19">
        <v>10</v>
      </c>
      <c r="L11" s="7">
        <v>71.849999999999994</v>
      </c>
      <c r="M11" s="7">
        <v>115.89</v>
      </c>
      <c r="N11" s="7">
        <v>47.93</v>
      </c>
      <c r="O11" s="14"/>
      <c r="P11" s="19">
        <v>10</v>
      </c>
      <c r="Q11" s="7">
        <v>138.05000000000001</v>
      </c>
      <c r="R11" s="7">
        <v>296.64999999999998</v>
      </c>
      <c r="S11" s="7">
        <v>43.51</v>
      </c>
    </row>
    <row r="12" spans="1:19" x14ac:dyDescent="0.3">
      <c r="A12" s="19">
        <v>14</v>
      </c>
      <c r="B12" s="5">
        <v>200.5</v>
      </c>
      <c r="C12" s="5">
        <v>325</v>
      </c>
      <c r="D12" s="5">
        <v>145</v>
      </c>
      <c r="E12" s="14"/>
      <c r="F12" s="19">
        <v>14</v>
      </c>
      <c r="G12" s="5">
        <v>3.83</v>
      </c>
      <c r="H12" s="5">
        <v>16.850000000000001</v>
      </c>
      <c r="I12" s="5">
        <v>1.84</v>
      </c>
      <c r="J12" s="14"/>
      <c r="K12" s="19">
        <v>14</v>
      </c>
      <c r="L12" s="7">
        <v>77.834999999999994</v>
      </c>
      <c r="M12" s="7">
        <v>105.89</v>
      </c>
      <c r="N12" s="7">
        <v>42.3</v>
      </c>
      <c r="O12" s="14"/>
      <c r="P12" s="19">
        <v>14</v>
      </c>
      <c r="Q12" s="7">
        <v>141.63</v>
      </c>
      <c r="R12" s="7">
        <v>246.49</v>
      </c>
      <c r="S12" s="7">
        <v>47.53</v>
      </c>
    </row>
    <row r="13" spans="1:19" x14ac:dyDescent="0.3">
      <c r="A13" s="19">
        <v>21</v>
      </c>
      <c r="B13" s="5">
        <v>222.5</v>
      </c>
      <c r="C13" s="5">
        <v>322</v>
      </c>
      <c r="D13" s="5">
        <v>102</v>
      </c>
      <c r="E13" s="14"/>
      <c r="F13" s="19">
        <v>21</v>
      </c>
      <c r="G13" s="5">
        <v>5.32</v>
      </c>
      <c r="H13" s="5">
        <v>9.07</v>
      </c>
      <c r="I13" s="5">
        <v>1.41</v>
      </c>
      <c r="J13" s="14"/>
      <c r="K13" s="19">
        <v>21</v>
      </c>
      <c r="L13" s="7">
        <v>69.5</v>
      </c>
      <c r="M13" s="7">
        <v>114.67</v>
      </c>
      <c r="N13" s="7">
        <v>30.55</v>
      </c>
      <c r="O13" s="14"/>
      <c r="P13" s="19">
        <v>21</v>
      </c>
      <c r="Q13" s="7">
        <v>145.13</v>
      </c>
      <c r="R13" s="7">
        <v>246.73</v>
      </c>
      <c r="S13" s="7">
        <v>30.2</v>
      </c>
    </row>
    <row r="14" spans="1:19" x14ac:dyDescent="0.3">
      <c r="A14" s="19">
        <v>28</v>
      </c>
      <c r="B14" s="5">
        <v>191</v>
      </c>
      <c r="C14" s="5">
        <v>359</v>
      </c>
      <c r="D14" s="5">
        <v>138</v>
      </c>
      <c r="E14" s="14"/>
      <c r="F14" s="19">
        <v>28</v>
      </c>
      <c r="G14" s="5">
        <v>4.5949999999999998</v>
      </c>
      <c r="H14" s="5">
        <v>16.11</v>
      </c>
      <c r="I14" s="5">
        <v>1.66</v>
      </c>
      <c r="J14" s="14"/>
      <c r="K14" s="19">
        <v>28</v>
      </c>
      <c r="L14" s="7">
        <v>63.225000000000001</v>
      </c>
      <c r="M14" s="7">
        <v>119.72</v>
      </c>
      <c r="N14" s="7">
        <v>48.65</v>
      </c>
      <c r="O14" s="14"/>
      <c r="P14" s="19">
        <v>28</v>
      </c>
      <c r="Q14" s="7">
        <v>129.04</v>
      </c>
      <c r="R14" s="7">
        <v>261.27999999999997</v>
      </c>
      <c r="S14" s="7">
        <v>39.520000000000003</v>
      </c>
    </row>
    <row r="15" spans="1:19" x14ac:dyDescent="0.3">
      <c r="A15" s="19">
        <v>90</v>
      </c>
      <c r="B15" s="5">
        <v>197.92</v>
      </c>
      <c r="C15" s="5">
        <v>395.48</v>
      </c>
      <c r="D15" s="5">
        <v>127.59</v>
      </c>
      <c r="E15" s="14"/>
      <c r="F15" s="19">
        <v>90</v>
      </c>
      <c r="G15" s="5">
        <v>5.8849999999999998</v>
      </c>
      <c r="H15" s="5">
        <v>11.55</v>
      </c>
      <c r="I15" s="5">
        <v>0.78</v>
      </c>
      <c r="J15" s="14"/>
      <c r="K15" s="19">
        <v>90</v>
      </c>
      <c r="L15" s="7">
        <v>59.3</v>
      </c>
      <c r="M15" s="7">
        <v>141.85</v>
      </c>
      <c r="N15" s="7">
        <v>40.049999999999997</v>
      </c>
      <c r="O15" s="14"/>
      <c r="P15" s="19">
        <v>90</v>
      </c>
      <c r="Q15" s="7">
        <v>132.785</v>
      </c>
      <c r="R15" s="7">
        <v>250.85</v>
      </c>
      <c r="S15" s="7">
        <v>51.24</v>
      </c>
    </row>
    <row r="16" spans="1:19" x14ac:dyDescent="0.3">
      <c r="A16" s="19">
        <v>365</v>
      </c>
      <c r="B16" s="5">
        <v>188.75</v>
      </c>
      <c r="C16" s="5">
        <v>300.75</v>
      </c>
      <c r="D16" s="5">
        <v>125.25</v>
      </c>
      <c r="E16" s="14"/>
      <c r="F16" s="19">
        <v>365</v>
      </c>
      <c r="G16" s="5">
        <v>4.18</v>
      </c>
      <c r="H16" s="5">
        <v>13.45</v>
      </c>
      <c r="I16" s="5">
        <v>1.51</v>
      </c>
      <c r="J16" s="14"/>
      <c r="K16" s="19">
        <v>365</v>
      </c>
      <c r="L16" s="7">
        <v>83.3</v>
      </c>
      <c r="M16" s="7">
        <v>103.25</v>
      </c>
      <c r="N16" s="7">
        <v>41.31</v>
      </c>
      <c r="O16" s="14"/>
      <c r="P16" s="19">
        <v>365</v>
      </c>
      <c r="Q16" s="7">
        <v>102.755</v>
      </c>
      <c r="R16" s="7">
        <v>198.51</v>
      </c>
      <c r="S16" s="7">
        <v>41.26</v>
      </c>
    </row>
    <row r="17" spans="1:19" x14ac:dyDescent="0.3">
      <c r="A17" s="4"/>
      <c r="B17" s="6"/>
      <c r="C17" s="6"/>
      <c r="D17" s="6"/>
      <c r="F17" s="4"/>
      <c r="G17" s="6"/>
      <c r="H17" s="6"/>
      <c r="I17" s="6"/>
      <c r="K17" s="4"/>
      <c r="L17" s="8"/>
      <c r="M17" s="8"/>
      <c r="N17" s="8"/>
      <c r="P17" s="4"/>
      <c r="Q17" s="8"/>
      <c r="R17" s="8"/>
      <c r="S17" s="8"/>
    </row>
    <row r="18" spans="1:19" x14ac:dyDescent="0.3">
      <c r="A18" s="4"/>
      <c r="B18" s="6"/>
      <c r="C18" s="6"/>
      <c r="D18" s="6"/>
      <c r="F18" s="4"/>
      <c r="G18" s="6"/>
      <c r="H18" s="6"/>
      <c r="I18" s="6"/>
      <c r="K18" s="4"/>
      <c r="L18" s="8"/>
      <c r="M18" s="8"/>
      <c r="N18" s="8"/>
      <c r="P18" s="4"/>
      <c r="Q18" s="8"/>
      <c r="R18" s="8"/>
      <c r="S18" s="8"/>
    </row>
    <row r="19" spans="1:19" x14ac:dyDescent="0.3">
      <c r="A19" s="4"/>
      <c r="B19" s="6"/>
      <c r="C19" s="6"/>
      <c r="D19" s="6"/>
      <c r="F19" s="4"/>
      <c r="G19" s="6"/>
      <c r="H19" s="6"/>
      <c r="I19" s="6"/>
      <c r="K19" s="4"/>
      <c r="L19" s="8"/>
      <c r="M19" s="8"/>
      <c r="N19" s="8"/>
      <c r="P19" s="4"/>
      <c r="Q19" s="8"/>
      <c r="R19" s="8"/>
      <c r="S19" s="8"/>
    </row>
    <row r="20" spans="1:19" ht="18" x14ac:dyDescent="0.35">
      <c r="A20" s="10" t="s">
        <v>25</v>
      </c>
      <c r="B20" s="15"/>
      <c r="C20" s="15"/>
      <c r="D20" s="6"/>
      <c r="F20" s="4"/>
      <c r="G20" s="6"/>
      <c r="H20" s="6"/>
      <c r="I20" s="6"/>
      <c r="K20" s="4"/>
      <c r="L20" s="8"/>
      <c r="M20" s="8"/>
      <c r="N20" s="8"/>
      <c r="P20" s="4"/>
      <c r="Q20" s="8"/>
      <c r="R20" s="8"/>
      <c r="S20" s="8"/>
    </row>
    <row r="21" spans="1:19" x14ac:dyDescent="0.3">
      <c r="A21" s="16" t="s">
        <v>28</v>
      </c>
      <c r="B21" s="17"/>
      <c r="C21" s="17"/>
      <c r="D21" s="17"/>
      <c r="E21" s="2"/>
      <c r="F21" s="16" t="s">
        <v>29</v>
      </c>
      <c r="G21" s="17"/>
      <c r="H21" s="17"/>
      <c r="I21" s="17"/>
      <c r="J21" s="2"/>
      <c r="K21" s="16" t="s">
        <v>27</v>
      </c>
      <c r="L21" s="17"/>
      <c r="M21" s="6"/>
      <c r="N21" s="6"/>
      <c r="P21" s="4"/>
      <c r="Q21" s="8"/>
      <c r="R21" s="8"/>
      <c r="S21" s="8"/>
    </row>
    <row r="22" spans="1:19" x14ac:dyDescent="0.3">
      <c r="B22" t="s">
        <v>0</v>
      </c>
      <c r="C22" t="s">
        <v>2</v>
      </c>
      <c r="D22" t="s">
        <v>1</v>
      </c>
      <c r="G22" t="s">
        <v>0</v>
      </c>
      <c r="H22" t="s">
        <v>2</v>
      </c>
      <c r="I22" t="s">
        <v>1</v>
      </c>
      <c r="L22" t="s">
        <v>0</v>
      </c>
      <c r="M22" t="s">
        <v>2</v>
      </c>
      <c r="N22" t="s">
        <v>1</v>
      </c>
      <c r="P22" s="4"/>
      <c r="Q22" s="8"/>
      <c r="R22" s="8"/>
      <c r="S22" s="8"/>
    </row>
    <row r="23" spans="1:19" x14ac:dyDescent="0.3">
      <c r="A23" s="4">
        <v>0</v>
      </c>
      <c r="B23" s="7">
        <v>5.29</v>
      </c>
      <c r="C23" s="7">
        <v>8.58</v>
      </c>
      <c r="D23" s="7">
        <v>1.19</v>
      </c>
      <c r="E23" s="14"/>
      <c r="F23" s="19">
        <v>0</v>
      </c>
      <c r="G23" s="7">
        <v>44.23</v>
      </c>
      <c r="H23" s="7">
        <v>83.05</v>
      </c>
      <c r="I23" s="7">
        <v>7.36</v>
      </c>
      <c r="J23" s="14"/>
      <c r="K23" s="19">
        <v>0</v>
      </c>
      <c r="L23" s="7">
        <v>88.625</v>
      </c>
      <c r="M23" s="7">
        <v>210.38</v>
      </c>
      <c r="N23" s="7">
        <v>18.77</v>
      </c>
      <c r="P23" s="4"/>
      <c r="Q23" s="8"/>
      <c r="R23" s="8"/>
      <c r="S23" s="8"/>
    </row>
    <row r="24" spans="1:19" x14ac:dyDescent="0.3">
      <c r="A24" s="4">
        <v>3</v>
      </c>
      <c r="B24" s="7">
        <v>3.9649999999999999</v>
      </c>
      <c r="C24" s="7">
        <v>8.32</v>
      </c>
      <c r="D24" s="7">
        <v>1.1000000000000001</v>
      </c>
      <c r="E24" s="14"/>
      <c r="F24" s="19">
        <v>3</v>
      </c>
      <c r="G24" s="7">
        <v>51.25</v>
      </c>
      <c r="H24" s="7">
        <v>69.319999999999993</v>
      </c>
      <c r="I24" s="7">
        <v>8.24</v>
      </c>
      <c r="J24" s="14"/>
      <c r="K24" s="19">
        <v>3</v>
      </c>
      <c r="L24" s="7">
        <v>84.51</v>
      </c>
      <c r="M24" s="7">
        <v>156.57</v>
      </c>
      <c r="N24" s="7">
        <v>13.72</v>
      </c>
      <c r="P24" s="4"/>
      <c r="Q24" s="8"/>
      <c r="R24" s="8"/>
      <c r="S24" s="8"/>
    </row>
    <row r="25" spans="1:19" x14ac:dyDescent="0.3">
      <c r="A25" s="4">
        <v>5</v>
      </c>
      <c r="B25" s="7">
        <v>3.45</v>
      </c>
      <c r="C25" s="7">
        <v>6.92</v>
      </c>
      <c r="D25" s="7">
        <v>1.8</v>
      </c>
      <c r="E25" s="14"/>
      <c r="F25" s="19">
        <v>5</v>
      </c>
      <c r="G25" s="7">
        <v>43.73</v>
      </c>
      <c r="H25" s="7">
        <v>72.239999999999995</v>
      </c>
      <c r="I25" s="7">
        <v>10.4</v>
      </c>
      <c r="J25" s="14"/>
      <c r="K25" s="19">
        <v>5</v>
      </c>
      <c r="L25" s="7">
        <v>80.584999999999994</v>
      </c>
      <c r="M25" s="7">
        <v>138.22999999999999</v>
      </c>
      <c r="N25" s="7">
        <v>17.95</v>
      </c>
      <c r="P25" s="4"/>
      <c r="Q25" s="8"/>
      <c r="R25" s="8"/>
      <c r="S25" s="8"/>
    </row>
    <row r="26" spans="1:19" x14ac:dyDescent="0.3">
      <c r="A26" s="4">
        <v>7</v>
      </c>
      <c r="B26" s="7">
        <v>3.4750000000000001</v>
      </c>
      <c r="C26" s="7">
        <v>5.51</v>
      </c>
      <c r="D26" s="7">
        <v>1.98</v>
      </c>
      <c r="E26" s="14"/>
      <c r="F26" s="19">
        <v>7</v>
      </c>
      <c r="G26" s="7">
        <v>43.515000000000001</v>
      </c>
      <c r="H26" s="7">
        <v>77.05</v>
      </c>
      <c r="I26" s="7">
        <v>1.97</v>
      </c>
      <c r="J26" s="14"/>
      <c r="K26" s="19">
        <v>7</v>
      </c>
      <c r="L26" s="7">
        <v>82.09</v>
      </c>
      <c r="M26" s="7">
        <v>157.52000000000001</v>
      </c>
      <c r="N26" s="7">
        <v>16.09</v>
      </c>
      <c r="P26" s="4"/>
      <c r="Q26" s="8"/>
      <c r="R26" s="8"/>
      <c r="S26" s="8"/>
    </row>
    <row r="27" spans="1:19" x14ac:dyDescent="0.3">
      <c r="A27" s="4">
        <v>10</v>
      </c>
      <c r="B27" s="7">
        <v>3.66</v>
      </c>
      <c r="C27" s="7">
        <v>7.04</v>
      </c>
      <c r="D27" s="7">
        <v>1.28</v>
      </c>
      <c r="E27" s="14"/>
      <c r="F27" s="19">
        <v>10</v>
      </c>
      <c r="G27" s="7">
        <v>56.204999999999998</v>
      </c>
      <c r="H27" s="7">
        <v>95.66</v>
      </c>
      <c r="I27" s="7">
        <v>6.46</v>
      </c>
      <c r="J27" s="14"/>
      <c r="K27" s="19">
        <v>10</v>
      </c>
      <c r="L27" s="7">
        <v>90.73</v>
      </c>
      <c r="M27" s="7">
        <v>193.94</v>
      </c>
      <c r="N27" s="7">
        <v>17</v>
      </c>
      <c r="P27" s="4"/>
      <c r="Q27" s="8"/>
      <c r="R27" s="8"/>
      <c r="S27" s="8"/>
    </row>
    <row r="28" spans="1:19" x14ac:dyDescent="0.3">
      <c r="A28" s="4">
        <v>14</v>
      </c>
      <c r="B28" s="7">
        <v>3.8149999999999999</v>
      </c>
      <c r="C28" s="7">
        <v>9.4600000000000009</v>
      </c>
      <c r="D28" s="7">
        <v>1.47</v>
      </c>
      <c r="E28" s="14"/>
      <c r="F28" s="19">
        <v>14</v>
      </c>
      <c r="G28" s="7">
        <v>51.844999999999999</v>
      </c>
      <c r="H28" s="7">
        <v>78.430000000000007</v>
      </c>
      <c r="I28" s="7">
        <v>10.050000000000001</v>
      </c>
      <c r="J28" s="14"/>
      <c r="K28" s="19">
        <v>14</v>
      </c>
      <c r="L28" s="7">
        <v>85.974999999999994</v>
      </c>
      <c r="M28" s="7">
        <v>158.6</v>
      </c>
      <c r="N28" s="7">
        <v>23.36</v>
      </c>
      <c r="P28" s="4"/>
      <c r="Q28" s="8"/>
      <c r="R28" s="8"/>
      <c r="S28" s="8"/>
    </row>
    <row r="29" spans="1:19" x14ac:dyDescent="0.3">
      <c r="A29" s="4">
        <v>21</v>
      </c>
      <c r="B29" s="7">
        <v>5.07</v>
      </c>
      <c r="C29" s="7">
        <v>15.35</v>
      </c>
      <c r="D29" s="7">
        <v>1.02</v>
      </c>
      <c r="E29" s="14"/>
      <c r="F29" s="19">
        <v>21</v>
      </c>
      <c r="G29" s="7">
        <v>55.13</v>
      </c>
      <c r="H29" s="7">
        <v>80.069999999999993</v>
      </c>
      <c r="I29" s="7">
        <v>5.9</v>
      </c>
      <c r="J29" s="14"/>
      <c r="K29" s="19">
        <v>21</v>
      </c>
      <c r="L29" s="7">
        <v>91.5</v>
      </c>
      <c r="M29" s="7">
        <v>157.88999999999999</v>
      </c>
      <c r="N29" s="7">
        <v>20</v>
      </c>
      <c r="P29" s="4"/>
      <c r="Q29" s="8"/>
      <c r="R29" s="8"/>
      <c r="S29" s="8"/>
    </row>
    <row r="30" spans="1:19" x14ac:dyDescent="0.3">
      <c r="A30" s="4">
        <v>28</v>
      </c>
      <c r="B30" s="7">
        <v>3.96</v>
      </c>
      <c r="C30" s="7">
        <v>14.98</v>
      </c>
      <c r="D30" s="7">
        <v>1.99</v>
      </c>
      <c r="E30" s="14"/>
      <c r="F30" s="19">
        <v>28</v>
      </c>
      <c r="G30" s="7">
        <v>49.22</v>
      </c>
      <c r="H30" s="7">
        <v>86.41</v>
      </c>
      <c r="I30" s="7">
        <v>8.32</v>
      </c>
      <c r="J30" s="14"/>
      <c r="K30" s="19">
        <v>28</v>
      </c>
      <c r="L30" s="7">
        <v>82.454999999999998</v>
      </c>
      <c r="M30" s="7">
        <v>169.06</v>
      </c>
      <c r="N30" s="7">
        <v>20.5</v>
      </c>
      <c r="P30" s="4"/>
      <c r="Q30" s="8"/>
      <c r="R30" s="8"/>
      <c r="S30" s="8"/>
    </row>
    <row r="31" spans="1:19" x14ac:dyDescent="0.3">
      <c r="A31" s="4">
        <v>90</v>
      </c>
      <c r="B31" s="7">
        <v>3.2749999999999999</v>
      </c>
      <c r="C31" s="7">
        <v>6.62</v>
      </c>
      <c r="D31" s="7">
        <v>2.21</v>
      </c>
      <c r="E31" s="14"/>
      <c r="F31" s="19">
        <v>90</v>
      </c>
      <c r="G31" s="7">
        <v>51.854999999999997</v>
      </c>
      <c r="H31" s="7">
        <v>88.37</v>
      </c>
      <c r="I31" s="7">
        <v>7.7</v>
      </c>
      <c r="J31" s="14"/>
      <c r="K31" s="19">
        <v>90</v>
      </c>
      <c r="L31" s="7">
        <v>81.025000000000006</v>
      </c>
      <c r="M31" s="7">
        <v>155.97</v>
      </c>
      <c r="N31" s="7">
        <v>18.11</v>
      </c>
    </row>
    <row r="32" spans="1:19" x14ac:dyDescent="0.3">
      <c r="A32" s="4">
        <v>365</v>
      </c>
      <c r="B32" s="7">
        <v>2.87</v>
      </c>
      <c r="C32" s="7">
        <v>8.33</v>
      </c>
      <c r="D32" s="7">
        <v>0.55000000000000004</v>
      </c>
      <c r="E32" s="14"/>
      <c r="F32" s="19">
        <v>365</v>
      </c>
      <c r="G32" s="7">
        <v>41.05</v>
      </c>
      <c r="H32" s="7">
        <v>69.33</v>
      </c>
      <c r="I32" s="7">
        <v>9.2100000000000009</v>
      </c>
      <c r="J32" s="14"/>
      <c r="K32" s="19">
        <v>365</v>
      </c>
      <c r="L32" s="7">
        <v>67.11</v>
      </c>
      <c r="M32" s="7">
        <v>145.93</v>
      </c>
      <c r="N32" s="7">
        <v>24.98</v>
      </c>
    </row>
    <row r="33" spans="1:30" x14ac:dyDescent="0.3">
      <c r="F33" s="4"/>
      <c r="G33" s="8"/>
      <c r="H33" s="8"/>
      <c r="I33" s="8"/>
      <c r="K33" s="4"/>
      <c r="L33" s="8"/>
      <c r="M33" s="8"/>
      <c r="N33" s="8"/>
    </row>
    <row r="34" spans="1:30" x14ac:dyDescent="0.3">
      <c r="E34" s="3"/>
      <c r="F34" s="3"/>
      <c r="G34" s="3"/>
      <c r="H34" s="3"/>
      <c r="I34" s="3"/>
      <c r="J34" s="3"/>
      <c r="K34" s="3"/>
    </row>
    <row r="35" spans="1:30" ht="18" x14ac:dyDescent="0.35">
      <c r="A35" s="10" t="s">
        <v>8</v>
      </c>
      <c r="B35" s="11"/>
      <c r="C35" s="12"/>
      <c r="E35" s="3"/>
      <c r="F35" s="3"/>
      <c r="G35" s="3"/>
      <c r="H35" s="3"/>
      <c r="I35" s="3"/>
      <c r="J35" s="3"/>
      <c r="K35" s="3"/>
    </row>
    <row r="36" spans="1:30" x14ac:dyDescent="0.3">
      <c r="A36" s="2" t="s">
        <v>5</v>
      </c>
      <c r="E36" s="3"/>
      <c r="F36" s="9" t="s">
        <v>24</v>
      </c>
      <c r="G36" s="3"/>
      <c r="H36" s="3"/>
      <c r="I36" s="3"/>
      <c r="J36" s="3"/>
      <c r="K36" s="3"/>
    </row>
    <row r="37" spans="1:30" x14ac:dyDescent="0.3">
      <c r="B37" t="s">
        <v>0</v>
      </c>
      <c r="C37" t="s">
        <v>2</v>
      </c>
      <c r="D37" t="s">
        <v>1</v>
      </c>
      <c r="E37" s="3"/>
      <c r="G37" t="s">
        <v>0</v>
      </c>
      <c r="H37" t="s">
        <v>2</v>
      </c>
      <c r="I37" t="s">
        <v>1</v>
      </c>
    </row>
    <row r="38" spans="1:30" x14ac:dyDescent="0.3">
      <c r="A38" s="4">
        <v>0</v>
      </c>
      <c r="B38" s="7">
        <v>0.54</v>
      </c>
      <c r="C38" s="7">
        <v>2.19</v>
      </c>
      <c r="D38" s="7">
        <v>0.15</v>
      </c>
      <c r="E38" s="7"/>
      <c r="F38" s="19">
        <v>0</v>
      </c>
      <c r="G38" s="7">
        <v>7.0000000000000007E-2</v>
      </c>
      <c r="H38" s="7">
        <v>0.11</v>
      </c>
      <c r="I38" s="7">
        <v>0</v>
      </c>
    </row>
    <row r="39" spans="1:30" x14ac:dyDescent="0.3">
      <c r="A39" s="4">
        <v>3</v>
      </c>
      <c r="B39" s="7">
        <v>0.39500000000000002</v>
      </c>
      <c r="C39" s="7">
        <v>4.83</v>
      </c>
      <c r="D39" s="7">
        <v>0.11</v>
      </c>
      <c r="E39" s="7"/>
      <c r="F39" s="19">
        <v>3</v>
      </c>
      <c r="G39" s="7">
        <v>3.5000000000000003E-2</v>
      </c>
      <c r="H39" s="7">
        <v>0.11</v>
      </c>
      <c r="I39" s="7">
        <v>0.01</v>
      </c>
      <c r="T39" s="3"/>
    </row>
    <row r="40" spans="1:30" x14ac:dyDescent="0.3">
      <c r="A40" s="4">
        <v>5</v>
      </c>
      <c r="B40" s="7">
        <v>0.435</v>
      </c>
      <c r="C40" s="7">
        <v>2.2599999999999998</v>
      </c>
      <c r="D40" s="7">
        <v>0.16</v>
      </c>
      <c r="E40" s="5"/>
      <c r="F40" s="19">
        <v>5</v>
      </c>
      <c r="G40" s="7">
        <v>7.0000000000000007E-2</v>
      </c>
      <c r="H40" s="7">
        <v>0.11</v>
      </c>
      <c r="I40" s="7">
        <v>0.02</v>
      </c>
      <c r="O40" s="6"/>
      <c r="T40" s="6"/>
      <c r="U40" s="6"/>
      <c r="V40" s="6"/>
      <c r="W40" s="6"/>
      <c r="X40" s="6"/>
      <c r="Y40" s="6"/>
      <c r="Z40" s="6"/>
      <c r="AA40" s="6"/>
      <c r="AB40" s="6"/>
      <c r="AC40" s="6"/>
      <c r="AD40" s="6"/>
    </row>
    <row r="41" spans="1:30" x14ac:dyDescent="0.3">
      <c r="A41" s="4">
        <v>7</v>
      </c>
      <c r="B41" s="7">
        <v>0.58499999999999996</v>
      </c>
      <c r="C41" s="7">
        <v>4.1100000000000003</v>
      </c>
      <c r="D41" s="7">
        <v>0.21</v>
      </c>
      <c r="E41" s="7"/>
      <c r="F41" s="19">
        <v>7</v>
      </c>
      <c r="G41" s="7">
        <v>0.11</v>
      </c>
      <c r="H41" s="7">
        <v>0.21</v>
      </c>
      <c r="I41" s="7">
        <v>0.03</v>
      </c>
      <c r="T41" s="3"/>
    </row>
    <row r="42" spans="1:30" x14ac:dyDescent="0.3">
      <c r="A42" s="4">
        <v>10</v>
      </c>
      <c r="B42" s="7">
        <v>0.33500000000000002</v>
      </c>
      <c r="C42" s="7">
        <v>1.51</v>
      </c>
      <c r="D42" s="7">
        <v>0.13</v>
      </c>
      <c r="E42" s="14"/>
      <c r="F42" s="19">
        <v>10</v>
      </c>
      <c r="G42" s="7">
        <v>7.0000000000000007E-2</v>
      </c>
      <c r="H42" s="7">
        <v>0.3</v>
      </c>
      <c r="I42" s="7">
        <v>0.01</v>
      </c>
      <c r="T42" s="3"/>
    </row>
    <row r="43" spans="1:30" x14ac:dyDescent="0.3">
      <c r="A43" s="4">
        <v>14</v>
      </c>
      <c r="B43" s="7">
        <v>0.37</v>
      </c>
      <c r="C43" s="7">
        <v>2.74</v>
      </c>
      <c r="D43" s="7">
        <v>0.17</v>
      </c>
      <c r="E43" s="7"/>
      <c r="F43" s="19">
        <v>14</v>
      </c>
      <c r="G43" s="7">
        <v>3.5000000000000003E-2</v>
      </c>
      <c r="H43" s="7">
        <v>0.38</v>
      </c>
      <c r="I43" s="7">
        <v>0.01</v>
      </c>
      <c r="T43" s="3"/>
    </row>
    <row r="44" spans="1:30" x14ac:dyDescent="0.3">
      <c r="A44" s="4">
        <v>21</v>
      </c>
      <c r="B44" s="7">
        <v>0.48</v>
      </c>
      <c r="C44" s="7">
        <v>0.97</v>
      </c>
      <c r="D44" s="7">
        <v>0.11</v>
      </c>
      <c r="E44" s="14"/>
      <c r="F44" s="19">
        <v>21</v>
      </c>
      <c r="G44" s="7">
        <v>0.04</v>
      </c>
      <c r="H44" s="7">
        <v>0.14000000000000001</v>
      </c>
      <c r="I44" s="7">
        <v>0.01</v>
      </c>
    </row>
    <row r="45" spans="1:30" x14ac:dyDescent="0.3">
      <c r="A45" s="4">
        <v>28</v>
      </c>
      <c r="B45" s="7">
        <v>0.59</v>
      </c>
      <c r="C45" s="7">
        <v>2.25</v>
      </c>
      <c r="D45" s="7">
        <v>0.11</v>
      </c>
      <c r="E45" s="14"/>
      <c r="F45" s="19">
        <v>28</v>
      </c>
      <c r="G45" s="7">
        <v>0.05</v>
      </c>
      <c r="H45" s="7">
        <v>0.36</v>
      </c>
      <c r="I45" s="7">
        <v>0</v>
      </c>
    </row>
    <row r="46" spans="1:30" x14ac:dyDescent="0.3">
      <c r="A46" s="4">
        <v>90</v>
      </c>
      <c r="B46" s="7">
        <v>0.495</v>
      </c>
      <c r="C46" s="7">
        <v>1.83</v>
      </c>
      <c r="D46" s="7">
        <v>0.11</v>
      </c>
      <c r="E46" s="14"/>
      <c r="F46" s="19">
        <v>90</v>
      </c>
      <c r="G46" s="7">
        <v>4.4999999999999998E-2</v>
      </c>
      <c r="H46" s="7">
        <v>0.32</v>
      </c>
      <c r="I46" s="7">
        <v>0</v>
      </c>
    </row>
    <row r="47" spans="1:30" x14ac:dyDescent="0.3">
      <c r="A47" s="4">
        <v>365</v>
      </c>
      <c r="B47" s="7">
        <v>0.59</v>
      </c>
      <c r="C47" s="7">
        <v>2.54</v>
      </c>
      <c r="D47" s="7">
        <v>0.08</v>
      </c>
      <c r="E47" s="14"/>
      <c r="F47" s="19">
        <v>365</v>
      </c>
      <c r="G47" s="7">
        <v>0.01</v>
      </c>
      <c r="H47" s="7">
        <v>0.08</v>
      </c>
      <c r="I47" s="7">
        <v>0</v>
      </c>
    </row>
    <row r="48" spans="1:30" x14ac:dyDescent="0.3">
      <c r="A48" s="4"/>
      <c r="B48" s="6"/>
      <c r="F48" s="20"/>
      <c r="P48" s="4"/>
      <c r="Q48" s="6"/>
    </row>
    <row r="49" spans="1:19" x14ac:dyDescent="0.3">
      <c r="A49" s="2" t="s">
        <v>6</v>
      </c>
      <c r="B49" s="6"/>
      <c r="F49" s="21" t="s">
        <v>9</v>
      </c>
      <c r="K49" s="2" t="s">
        <v>10</v>
      </c>
      <c r="P49" s="2" t="s">
        <v>11</v>
      </c>
      <c r="Q49" s="6"/>
    </row>
    <row r="50" spans="1:19" x14ac:dyDescent="0.3">
      <c r="B50" t="s">
        <v>0</v>
      </c>
      <c r="C50" t="s">
        <v>2</v>
      </c>
      <c r="D50" t="s">
        <v>1</v>
      </c>
      <c r="F50" s="20"/>
      <c r="G50" t="s">
        <v>0</v>
      </c>
      <c r="H50" t="s">
        <v>2</v>
      </c>
      <c r="I50" t="s">
        <v>1</v>
      </c>
      <c r="L50" t="s">
        <v>0</v>
      </c>
      <c r="M50" t="s">
        <v>2</v>
      </c>
      <c r="N50" t="s">
        <v>1</v>
      </c>
      <c r="Q50" t="s">
        <v>0</v>
      </c>
      <c r="R50" t="s">
        <v>2</v>
      </c>
      <c r="S50" t="s">
        <v>1</v>
      </c>
    </row>
    <row r="51" spans="1:19" x14ac:dyDescent="0.3">
      <c r="A51" s="4">
        <v>0</v>
      </c>
      <c r="B51" s="7">
        <v>0.56000000000000005</v>
      </c>
      <c r="C51" s="7">
        <v>1.93</v>
      </c>
      <c r="D51" s="7">
        <v>0.16</v>
      </c>
      <c r="E51" s="14"/>
      <c r="F51" s="19">
        <v>0</v>
      </c>
      <c r="G51" s="7">
        <v>0.22500000000000001</v>
      </c>
      <c r="H51" s="7">
        <v>0.94</v>
      </c>
      <c r="I51" s="7">
        <v>0.09</v>
      </c>
      <c r="J51" s="14"/>
      <c r="K51" s="19">
        <v>0</v>
      </c>
      <c r="L51" s="7">
        <v>0.09</v>
      </c>
      <c r="M51" s="7">
        <v>0.27</v>
      </c>
      <c r="N51" s="7">
        <v>0.02</v>
      </c>
      <c r="O51" s="7"/>
      <c r="P51" s="19">
        <v>0</v>
      </c>
      <c r="Q51" s="7">
        <v>5.5E-2</v>
      </c>
      <c r="R51" s="7">
        <v>0.14000000000000001</v>
      </c>
      <c r="S51" s="7">
        <v>0.01</v>
      </c>
    </row>
    <row r="52" spans="1:19" x14ac:dyDescent="0.3">
      <c r="A52" s="4">
        <v>3</v>
      </c>
      <c r="B52" s="7">
        <v>0.36499999999999999</v>
      </c>
      <c r="C52" s="7">
        <v>2</v>
      </c>
      <c r="D52" s="7">
        <v>0.17</v>
      </c>
      <c r="E52" s="14"/>
      <c r="F52" s="19">
        <v>3</v>
      </c>
      <c r="G52" s="7">
        <v>0.36499999999999999</v>
      </c>
      <c r="H52" s="7">
        <v>1.1499999999999999</v>
      </c>
      <c r="I52" s="7">
        <v>0.06</v>
      </c>
      <c r="J52" s="14"/>
      <c r="K52" s="19">
        <v>3</v>
      </c>
      <c r="L52" s="7">
        <v>5.5E-2</v>
      </c>
      <c r="M52" s="7">
        <v>0.14000000000000001</v>
      </c>
      <c r="N52" s="7">
        <v>0.02</v>
      </c>
      <c r="O52" s="14"/>
      <c r="P52" s="19">
        <v>3</v>
      </c>
      <c r="Q52" s="7">
        <v>6.5000000000000002E-2</v>
      </c>
      <c r="R52" s="7">
        <v>0.19</v>
      </c>
      <c r="S52" s="7">
        <v>0.01</v>
      </c>
    </row>
    <row r="53" spans="1:19" x14ac:dyDescent="0.3">
      <c r="A53" s="4">
        <v>5</v>
      </c>
      <c r="B53" s="7">
        <v>0.97</v>
      </c>
      <c r="C53" s="7">
        <v>6.57</v>
      </c>
      <c r="D53" s="7">
        <v>0.26</v>
      </c>
      <c r="E53" s="14"/>
      <c r="F53" s="19">
        <v>5</v>
      </c>
      <c r="G53" s="7">
        <v>0.27</v>
      </c>
      <c r="H53" s="7">
        <v>1.89</v>
      </c>
      <c r="I53" s="7">
        <v>0.04</v>
      </c>
      <c r="J53" s="14"/>
      <c r="K53" s="19">
        <v>5</v>
      </c>
      <c r="L53" s="7">
        <v>0.04</v>
      </c>
      <c r="M53" s="7">
        <v>0.13</v>
      </c>
      <c r="N53" s="7">
        <v>0.01</v>
      </c>
      <c r="O53" s="5"/>
      <c r="P53" s="19">
        <v>5</v>
      </c>
      <c r="Q53" s="7">
        <v>0.04</v>
      </c>
      <c r="R53" s="7">
        <v>0.63</v>
      </c>
      <c r="S53" s="7">
        <v>0.01</v>
      </c>
    </row>
    <row r="54" spans="1:19" x14ac:dyDescent="0.3">
      <c r="A54" s="4">
        <v>7</v>
      </c>
      <c r="B54" s="7">
        <v>12.115</v>
      </c>
      <c r="C54" s="7">
        <v>113.44</v>
      </c>
      <c r="D54" s="7">
        <v>3.14</v>
      </c>
      <c r="E54" s="14"/>
      <c r="F54" s="19">
        <v>7</v>
      </c>
      <c r="G54" s="7">
        <v>0.42</v>
      </c>
      <c r="H54" s="7">
        <v>2.39</v>
      </c>
      <c r="I54" s="7">
        <v>0.22</v>
      </c>
      <c r="J54" s="14"/>
      <c r="K54" s="19">
        <v>7</v>
      </c>
      <c r="L54" s="7">
        <v>0.14000000000000001</v>
      </c>
      <c r="M54" s="7">
        <v>0.91</v>
      </c>
      <c r="N54" s="7">
        <v>0.02</v>
      </c>
      <c r="O54" s="14"/>
      <c r="P54" s="19">
        <v>7</v>
      </c>
      <c r="Q54" s="7">
        <v>0.22</v>
      </c>
      <c r="R54" s="7">
        <v>2.44</v>
      </c>
      <c r="S54" s="7">
        <v>0.04</v>
      </c>
    </row>
    <row r="55" spans="1:19" x14ac:dyDescent="0.3">
      <c r="A55" s="4">
        <v>10</v>
      </c>
      <c r="B55" s="7">
        <v>3.76</v>
      </c>
      <c r="C55" s="7">
        <v>17.43</v>
      </c>
      <c r="D55" s="7">
        <v>1.2</v>
      </c>
      <c r="E55" s="14"/>
      <c r="F55" s="19">
        <v>10</v>
      </c>
      <c r="G55" s="7">
        <v>0.26500000000000001</v>
      </c>
      <c r="H55" s="7">
        <v>1.05</v>
      </c>
      <c r="I55" s="7">
        <v>0.1</v>
      </c>
      <c r="J55" s="14"/>
      <c r="K55" s="19">
        <v>10</v>
      </c>
      <c r="L55" s="7">
        <v>7.0000000000000007E-2</v>
      </c>
      <c r="M55" s="7">
        <v>0.23</v>
      </c>
      <c r="N55" s="7">
        <v>0.01</v>
      </c>
      <c r="O55" s="14"/>
      <c r="P55" s="19">
        <v>10</v>
      </c>
      <c r="Q55" s="7">
        <v>7.4999999999999997E-2</v>
      </c>
      <c r="R55" s="7">
        <v>0.36</v>
      </c>
      <c r="S55" s="7">
        <v>0.02</v>
      </c>
    </row>
    <row r="56" spans="1:19" x14ac:dyDescent="0.3">
      <c r="A56" s="4">
        <v>14</v>
      </c>
      <c r="B56" s="7">
        <v>0.6</v>
      </c>
      <c r="C56" s="7">
        <v>3.36</v>
      </c>
      <c r="D56" s="7">
        <v>0.39</v>
      </c>
      <c r="E56" s="14"/>
      <c r="F56" s="19">
        <v>14</v>
      </c>
      <c r="G56" s="7">
        <v>0.18</v>
      </c>
      <c r="H56" s="7">
        <v>1.54</v>
      </c>
      <c r="I56" s="7">
        <v>7.0000000000000007E-2</v>
      </c>
      <c r="J56" s="14"/>
      <c r="K56" s="19">
        <v>14</v>
      </c>
      <c r="L56" s="7">
        <v>5.5E-2</v>
      </c>
      <c r="M56" s="7">
        <v>0.33</v>
      </c>
      <c r="N56" s="7">
        <v>0.02</v>
      </c>
      <c r="O56" s="14"/>
      <c r="P56" s="19">
        <v>14</v>
      </c>
      <c r="Q56" s="7">
        <v>3.5000000000000003E-2</v>
      </c>
      <c r="R56" s="7">
        <v>0.21</v>
      </c>
      <c r="S56" s="7">
        <v>0</v>
      </c>
    </row>
    <row r="57" spans="1:19" x14ac:dyDescent="0.3">
      <c r="A57" s="4">
        <v>21</v>
      </c>
      <c r="B57" s="7">
        <v>0.63</v>
      </c>
      <c r="C57" s="7">
        <v>2.6</v>
      </c>
      <c r="D57" s="7">
        <v>0.19</v>
      </c>
      <c r="E57" s="14"/>
      <c r="F57" s="19">
        <v>21</v>
      </c>
      <c r="G57" s="7">
        <v>0.215</v>
      </c>
      <c r="H57" s="7">
        <v>0.87</v>
      </c>
      <c r="I57" s="7">
        <v>7.0000000000000007E-2</v>
      </c>
      <c r="J57" s="14"/>
      <c r="K57" s="19">
        <v>21</v>
      </c>
      <c r="L57" s="7">
        <v>8.5000000000000006E-2</v>
      </c>
      <c r="M57" s="7">
        <v>0.18</v>
      </c>
      <c r="N57" s="7">
        <v>0.02</v>
      </c>
      <c r="O57" s="14"/>
      <c r="P57" s="19">
        <v>21</v>
      </c>
      <c r="Q57" s="7">
        <v>0.05</v>
      </c>
      <c r="R57" s="7">
        <v>0.12</v>
      </c>
      <c r="S57" s="7">
        <v>0.01</v>
      </c>
    </row>
    <row r="58" spans="1:19" x14ac:dyDescent="0.3">
      <c r="A58" s="4">
        <v>28</v>
      </c>
      <c r="B58" s="7">
        <v>0.42</v>
      </c>
      <c r="C58" s="7">
        <v>2.87</v>
      </c>
      <c r="D58" s="7">
        <v>0.18</v>
      </c>
      <c r="E58" s="14"/>
      <c r="F58" s="19">
        <v>28</v>
      </c>
      <c r="G58" s="7">
        <v>0.35</v>
      </c>
      <c r="H58" s="7">
        <v>1.07</v>
      </c>
      <c r="I58" s="7">
        <v>0.05</v>
      </c>
      <c r="J58" s="14"/>
      <c r="K58" s="19">
        <v>28</v>
      </c>
      <c r="L58" s="7">
        <v>0.13500000000000001</v>
      </c>
      <c r="M58" s="7">
        <v>0.69</v>
      </c>
      <c r="N58" s="7">
        <v>0.02</v>
      </c>
      <c r="O58" s="14"/>
      <c r="P58" s="19">
        <v>28</v>
      </c>
      <c r="Q58" s="7">
        <v>0.06</v>
      </c>
      <c r="R58" s="7">
        <v>0.21</v>
      </c>
      <c r="S58" s="7">
        <v>0.01</v>
      </c>
    </row>
    <row r="59" spans="1:19" x14ac:dyDescent="0.3">
      <c r="A59" s="4">
        <v>90</v>
      </c>
      <c r="B59" s="7">
        <v>0.59</v>
      </c>
      <c r="C59" s="7">
        <v>1.76</v>
      </c>
      <c r="D59" s="7">
        <v>0.22</v>
      </c>
      <c r="E59" s="14"/>
      <c r="F59" s="19">
        <v>90</v>
      </c>
      <c r="G59" s="7">
        <v>0.23499999999999999</v>
      </c>
      <c r="H59" s="7">
        <v>0.92</v>
      </c>
      <c r="I59" s="7">
        <v>0.05</v>
      </c>
      <c r="J59" s="14"/>
      <c r="K59" s="19">
        <v>90</v>
      </c>
      <c r="L59" s="7">
        <v>0.04</v>
      </c>
      <c r="M59" s="7">
        <v>0.16</v>
      </c>
      <c r="N59" s="7">
        <v>0.01</v>
      </c>
      <c r="O59" s="14"/>
      <c r="P59" s="19">
        <v>90</v>
      </c>
      <c r="Q59" s="7">
        <v>7.4999999999999997E-2</v>
      </c>
      <c r="R59" s="7">
        <v>0.25</v>
      </c>
      <c r="S59" s="7">
        <v>0.02</v>
      </c>
    </row>
    <row r="60" spans="1:19" x14ac:dyDescent="0.3">
      <c r="A60" s="4">
        <v>365</v>
      </c>
      <c r="B60" s="7">
        <v>0.35</v>
      </c>
      <c r="C60" s="7">
        <v>1.59</v>
      </c>
      <c r="D60" s="7">
        <v>0.16</v>
      </c>
      <c r="E60" s="14"/>
      <c r="F60" s="19">
        <v>365</v>
      </c>
      <c r="G60" s="7">
        <v>0.27</v>
      </c>
      <c r="H60" s="7">
        <v>1.27</v>
      </c>
      <c r="I60" s="7">
        <v>0.04</v>
      </c>
      <c r="J60" s="14"/>
      <c r="K60" s="19">
        <v>365</v>
      </c>
      <c r="L60" s="7">
        <v>0.04</v>
      </c>
      <c r="M60" s="7">
        <v>0.11</v>
      </c>
      <c r="N60" s="7">
        <v>0.02</v>
      </c>
      <c r="O60" s="14"/>
      <c r="P60" s="19">
        <v>365</v>
      </c>
      <c r="Q60" s="7">
        <v>0.05</v>
      </c>
      <c r="R60" s="7">
        <v>0.14000000000000001</v>
      </c>
      <c r="S60" s="7">
        <v>0.01</v>
      </c>
    </row>
    <row r="61" spans="1:19" x14ac:dyDescent="0.3">
      <c r="A61" s="4"/>
      <c r="B61" s="5"/>
      <c r="C61" s="14"/>
      <c r="D61" s="14"/>
      <c r="E61" s="14"/>
      <c r="F61" s="19"/>
      <c r="G61" s="5"/>
      <c r="H61" s="14"/>
      <c r="I61" s="14"/>
      <c r="J61" s="14"/>
      <c r="K61" s="13"/>
      <c r="L61" s="5"/>
      <c r="M61" s="14"/>
      <c r="N61" s="14"/>
      <c r="O61" s="14"/>
      <c r="P61" s="13"/>
      <c r="Q61" s="5"/>
      <c r="R61" s="14"/>
      <c r="S61" s="14"/>
    </row>
    <row r="62" spans="1:19" x14ac:dyDescent="0.3">
      <c r="A62" s="2" t="s">
        <v>12</v>
      </c>
      <c r="F62" s="21" t="s">
        <v>13</v>
      </c>
    </row>
    <row r="63" spans="1:19" x14ac:dyDescent="0.3">
      <c r="B63" t="s">
        <v>0</v>
      </c>
      <c r="C63" t="s">
        <v>2</v>
      </c>
      <c r="D63" t="s">
        <v>1</v>
      </c>
      <c r="F63" s="20"/>
      <c r="G63" t="s">
        <v>0</v>
      </c>
      <c r="H63" t="s">
        <v>2</v>
      </c>
      <c r="I63" t="s">
        <v>1</v>
      </c>
    </row>
    <row r="64" spans="1:19" x14ac:dyDescent="0.3">
      <c r="A64" s="4">
        <v>0</v>
      </c>
      <c r="B64" s="7">
        <v>1.81</v>
      </c>
      <c r="C64" s="7">
        <v>3.29</v>
      </c>
      <c r="D64" s="7">
        <v>0.63</v>
      </c>
      <c r="E64" s="14"/>
      <c r="F64" s="19">
        <v>0</v>
      </c>
      <c r="G64" s="7">
        <v>0.81</v>
      </c>
      <c r="H64" s="7">
        <v>1.88</v>
      </c>
      <c r="I64" s="7">
        <v>0.26</v>
      </c>
    </row>
    <row r="65" spans="1:20" x14ac:dyDescent="0.3">
      <c r="A65" s="4">
        <v>3</v>
      </c>
      <c r="B65" s="7">
        <v>1.67</v>
      </c>
      <c r="C65" s="7">
        <v>4.0199999999999996</v>
      </c>
      <c r="D65" s="7">
        <v>0.44</v>
      </c>
      <c r="E65" s="14"/>
      <c r="F65" s="19">
        <v>3</v>
      </c>
      <c r="G65" s="7">
        <v>0.745</v>
      </c>
      <c r="H65" s="7">
        <v>2.15</v>
      </c>
      <c r="I65" s="7">
        <v>0.25</v>
      </c>
    </row>
    <row r="66" spans="1:20" x14ac:dyDescent="0.3">
      <c r="A66" s="4">
        <v>5</v>
      </c>
      <c r="B66" s="7">
        <v>1.7450000000000001</v>
      </c>
      <c r="C66" s="7">
        <v>4.8099999999999996</v>
      </c>
      <c r="D66" s="7">
        <v>0.79</v>
      </c>
      <c r="E66" s="14"/>
      <c r="F66" s="19">
        <v>5</v>
      </c>
      <c r="G66" s="7">
        <v>0.67500000000000004</v>
      </c>
      <c r="H66" s="7">
        <v>2.38</v>
      </c>
      <c r="I66" s="7">
        <v>0.28999999999999998</v>
      </c>
    </row>
    <row r="67" spans="1:20" x14ac:dyDescent="0.3">
      <c r="A67" s="4">
        <v>7</v>
      </c>
      <c r="B67" s="7">
        <v>4.26</v>
      </c>
      <c r="C67" s="7">
        <v>30.98</v>
      </c>
      <c r="D67" s="7">
        <v>1.74</v>
      </c>
      <c r="E67" s="14"/>
      <c r="F67" s="19">
        <v>7</v>
      </c>
      <c r="G67" s="7">
        <v>0.94</v>
      </c>
      <c r="H67" s="7">
        <v>2.39</v>
      </c>
      <c r="I67" s="7">
        <v>0.28999999999999998</v>
      </c>
    </row>
    <row r="68" spans="1:20" x14ac:dyDescent="0.3">
      <c r="A68" s="4">
        <v>10</v>
      </c>
      <c r="B68" s="7">
        <v>2.1949999999999998</v>
      </c>
      <c r="C68" s="7">
        <v>6.41</v>
      </c>
      <c r="D68" s="7">
        <v>0.94</v>
      </c>
      <c r="E68" s="14"/>
      <c r="F68" s="19">
        <v>10</v>
      </c>
      <c r="G68" s="7">
        <v>0.72499999999999998</v>
      </c>
      <c r="H68" s="7">
        <v>1.63</v>
      </c>
      <c r="I68" s="7">
        <v>0.18</v>
      </c>
    </row>
    <row r="69" spans="1:20" x14ac:dyDescent="0.3">
      <c r="A69" s="4">
        <v>14</v>
      </c>
      <c r="B69" s="7">
        <v>1.405</v>
      </c>
      <c r="C69" s="7">
        <v>6.14</v>
      </c>
      <c r="D69" s="7">
        <v>0.54</v>
      </c>
      <c r="E69" s="14"/>
      <c r="F69" s="19">
        <v>14</v>
      </c>
      <c r="G69" s="7">
        <v>0.77</v>
      </c>
      <c r="H69" s="7">
        <v>2.29</v>
      </c>
      <c r="I69" s="7">
        <v>0.28000000000000003</v>
      </c>
    </row>
    <row r="70" spans="1:20" x14ac:dyDescent="0.3">
      <c r="A70" s="4">
        <v>21</v>
      </c>
      <c r="B70" s="7">
        <v>2.04</v>
      </c>
      <c r="C70" s="7">
        <v>3.69</v>
      </c>
      <c r="D70" s="7">
        <v>0.36</v>
      </c>
      <c r="E70" s="14"/>
      <c r="F70" s="19">
        <v>21</v>
      </c>
      <c r="G70" s="7">
        <v>0.92500000000000004</v>
      </c>
      <c r="H70" s="7">
        <v>1.3</v>
      </c>
      <c r="I70" s="7">
        <v>0.21</v>
      </c>
    </row>
    <row r="71" spans="1:20" x14ac:dyDescent="0.3">
      <c r="A71" s="4">
        <v>28</v>
      </c>
      <c r="B71" s="7">
        <v>1.89</v>
      </c>
      <c r="C71" s="7">
        <v>9.36</v>
      </c>
      <c r="D71" s="7">
        <v>0.57999999999999996</v>
      </c>
      <c r="E71" s="14"/>
      <c r="F71" s="19">
        <v>28</v>
      </c>
      <c r="G71" s="7">
        <v>0.89</v>
      </c>
      <c r="H71" s="7">
        <v>2.11</v>
      </c>
      <c r="I71" s="7">
        <v>0.3</v>
      </c>
    </row>
    <row r="72" spans="1:20" x14ac:dyDescent="0.3">
      <c r="A72" s="4">
        <v>90</v>
      </c>
      <c r="B72" s="7">
        <v>2.7</v>
      </c>
      <c r="C72" s="7">
        <v>5.62</v>
      </c>
      <c r="D72" s="7">
        <v>6.0000000000000102E-2</v>
      </c>
      <c r="E72" s="14"/>
      <c r="F72" s="19">
        <v>90</v>
      </c>
      <c r="G72" s="7">
        <v>0.79</v>
      </c>
      <c r="H72" s="7">
        <v>3.45</v>
      </c>
      <c r="I72" s="7">
        <v>7.0000000000000104E-2</v>
      </c>
    </row>
    <row r="73" spans="1:20" x14ac:dyDescent="0.3">
      <c r="A73" s="4">
        <v>365</v>
      </c>
      <c r="B73" s="7">
        <v>1.93</v>
      </c>
      <c r="C73" s="7">
        <v>5.67</v>
      </c>
      <c r="D73" s="7">
        <v>0.39</v>
      </c>
      <c r="E73" s="14"/>
      <c r="F73" s="19">
        <v>365</v>
      </c>
      <c r="G73" s="7">
        <v>0.82</v>
      </c>
      <c r="H73" s="7">
        <v>2.09</v>
      </c>
      <c r="I73" s="7">
        <v>0.15</v>
      </c>
    </row>
    <row r="76" spans="1:20" ht="18" x14ac:dyDescent="0.35">
      <c r="A76" s="10" t="s">
        <v>15</v>
      </c>
      <c r="B76" s="11"/>
      <c r="C76" s="12"/>
      <c r="E76" s="3"/>
      <c r="F76" s="3"/>
      <c r="G76" s="3"/>
      <c r="H76" s="3"/>
      <c r="I76" s="3"/>
      <c r="J76" s="3"/>
      <c r="K76" s="3"/>
    </row>
    <row r="77" spans="1:20" x14ac:dyDescent="0.3">
      <c r="A77" s="2" t="s">
        <v>16</v>
      </c>
      <c r="E77" s="3"/>
      <c r="F77" s="9" t="s">
        <v>23</v>
      </c>
      <c r="G77" s="3"/>
      <c r="H77" s="3"/>
      <c r="I77" s="3"/>
      <c r="J77" s="3"/>
      <c r="K77" s="3"/>
    </row>
    <row r="78" spans="1:20" x14ac:dyDescent="0.3">
      <c r="B78" t="s">
        <v>0</v>
      </c>
      <c r="C78" t="s">
        <v>2</v>
      </c>
      <c r="D78" t="s">
        <v>1</v>
      </c>
      <c r="E78" s="3"/>
      <c r="G78" t="s">
        <v>0</v>
      </c>
      <c r="H78" t="s">
        <v>2</v>
      </c>
      <c r="I78" t="s">
        <v>1</v>
      </c>
    </row>
    <row r="79" spans="1:20" x14ac:dyDescent="0.3">
      <c r="A79" s="4">
        <v>0</v>
      </c>
      <c r="B79" s="7">
        <v>30.265000000000001</v>
      </c>
      <c r="C79" s="7">
        <v>62.37</v>
      </c>
      <c r="D79" s="7">
        <v>17.010000000000002</v>
      </c>
      <c r="E79" s="7"/>
      <c r="F79" s="19">
        <v>0</v>
      </c>
      <c r="G79" s="7">
        <v>0.37</v>
      </c>
      <c r="H79" s="7">
        <v>1.4</v>
      </c>
      <c r="I79" s="7">
        <v>0.12</v>
      </c>
    </row>
    <row r="80" spans="1:20" x14ac:dyDescent="0.3">
      <c r="A80" s="4">
        <v>3</v>
      </c>
      <c r="B80" s="7">
        <v>35.32</v>
      </c>
      <c r="C80" s="7">
        <v>68.349999999999994</v>
      </c>
      <c r="D80" s="7">
        <v>18.8</v>
      </c>
      <c r="E80" s="7"/>
      <c r="F80" s="19">
        <v>3</v>
      </c>
      <c r="G80" s="7">
        <v>0.26500000000000001</v>
      </c>
      <c r="H80" s="7">
        <v>0.72</v>
      </c>
      <c r="I80" s="7">
        <v>0.1</v>
      </c>
      <c r="T80" s="3"/>
    </row>
    <row r="81" spans="1:20" x14ac:dyDescent="0.3">
      <c r="A81" s="4">
        <v>5</v>
      </c>
      <c r="B81" s="7">
        <v>33.39</v>
      </c>
      <c r="C81" s="7">
        <v>62.3</v>
      </c>
      <c r="D81" s="7">
        <v>15.11</v>
      </c>
      <c r="E81" s="5"/>
      <c r="F81" s="19">
        <v>5</v>
      </c>
      <c r="G81" s="7">
        <v>0.22500000000000001</v>
      </c>
      <c r="H81" s="7">
        <v>0.65</v>
      </c>
      <c r="I81" s="7">
        <v>0.05</v>
      </c>
      <c r="O81" s="6"/>
      <c r="T81" s="6"/>
    </row>
    <row r="82" spans="1:20" x14ac:dyDescent="0.3">
      <c r="A82" s="4">
        <v>7</v>
      </c>
      <c r="B82" s="7">
        <v>31.97</v>
      </c>
      <c r="C82" s="7">
        <v>81.400000000000006</v>
      </c>
      <c r="D82" s="7">
        <v>17.25</v>
      </c>
      <c r="E82" s="7"/>
      <c r="F82" s="19">
        <v>7</v>
      </c>
      <c r="G82" s="7">
        <v>0.28999999999999998</v>
      </c>
      <c r="H82" s="7">
        <v>0.7</v>
      </c>
      <c r="I82" s="7">
        <v>0.17</v>
      </c>
      <c r="T82" s="3"/>
    </row>
    <row r="83" spans="1:20" x14ac:dyDescent="0.3">
      <c r="A83" s="4">
        <v>10</v>
      </c>
      <c r="B83" s="7">
        <v>35.76</v>
      </c>
      <c r="C83" s="7">
        <v>82.15</v>
      </c>
      <c r="D83" s="7">
        <v>20.81</v>
      </c>
      <c r="E83" s="14"/>
      <c r="F83" s="19">
        <v>10</v>
      </c>
      <c r="G83" s="7">
        <v>0.245</v>
      </c>
      <c r="H83" s="7">
        <v>0.61</v>
      </c>
      <c r="I83" s="7">
        <v>0.11</v>
      </c>
      <c r="T83" s="3"/>
    </row>
    <row r="84" spans="1:20" x14ac:dyDescent="0.3">
      <c r="A84" s="4">
        <v>14</v>
      </c>
      <c r="B84" s="7">
        <v>31.35</v>
      </c>
      <c r="C84" s="7">
        <v>72.19</v>
      </c>
      <c r="D84" s="7">
        <v>18.77</v>
      </c>
      <c r="E84" s="7"/>
      <c r="F84" s="19">
        <v>14</v>
      </c>
      <c r="G84" s="7">
        <v>0.34499999999999997</v>
      </c>
      <c r="H84" s="7">
        <v>0.98</v>
      </c>
      <c r="I84" s="7">
        <v>0.15</v>
      </c>
      <c r="T84" s="3"/>
    </row>
    <row r="85" spans="1:20" x14ac:dyDescent="0.3">
      <c r="A85" s="4">
        <v>21</v>
      </c>
      <c r="B85" s="7">
        <v>33.185000000000002</v>
      </c>
      <c r="C85" s="7">
        <v>80.290000000000006</v>
      </c>
      <c r="D85" s="7">
        <v>14.32</v>
      </c>
      <c r="E85" s="14"/>
      <c r="F85" s="19">
        <v>21</v>
      </c>
      <c r="G85" s="7">
        <v>0.27</v>
      </c>
      <c r="H85" s="7">
        <v>0.75</v>
      </c>
      <c r="I85" s="7">
        <v>0.11</v>
      </c>
    </row>
    <row r="86" spans="1:20" x14ac:dyDescent="0.3">
      <c r="A86" s="4">
        <v>28</v>
      </c>
      <c r="B86" s="7">
        <v>35.005000000000003</v>
      </c>
      <c r="C86" s="7">
        <v>70.06</v>
      </c>
      <c r="D86" s="7">
        <v>18.399999999999999</v>
      </c>
      <c r="E86" s="14"/>
      <c r="F86" s="19">
        <v>28</v>
      </c>
      <c r="G86" s="7">
        <v>0.27500000000000002</v>
      </c>
      <c r="H86" s="7">
        <v>0.6</v>
      </c>
      <c r="I86" s="7">
        <v>0.09</v>
      </c>
    </row>
    <row r="87" spans="1:20" x14ac:dyDescent="0.3">
      <c r="A87" s="4">
        <v>90</v>
      </c>
      <c r="B87" s="7">
        <v>29.754999999999999</v>
      </c>
      <c r="C87" s="7">
        <v>82.63</v>
      </c>
      <c r="D87" s="7">
        <v>16.3</v>
      </c>
      <c r="E87" s="14"/>
      <c r="F87" s="19">
        <v>90</v>
      </c>
      <c r="G87" s="7">
        <v>0.28999999999999998</v>
      </c>
      <c r="H87" s="7">
        <v>0.73</v>
      </c>
      <c r="I87" s="7">
        <v>0.06</v>
      </c>
    </row>
    <row r="88" spans="1:20" x14ac:dyDescent="0.3">
      <c r="A88" s="4">
        <v>365</v>
      </c>
      <c r="B88" s="7">
        <v>35.75</v>
      </c>
      <c r="C88" s="7">
        <v>76.13</v>
      </c>
      <c r="D88" s="7">
        <v>18.79</v>
      </c>
      <c r="E88" s="14"/>
      <c r="F88" s="19">
        <v>365</v>
      </c>
      <c r="G88" s="7">
        <v>0.20499999999999999</v>
      </c>
      <c r="H88" s="7">
        <v>0.5</v>
      </c>
      <c r="I88" s="7">
        <v>0.09</v>
      </c>
    </row>
    <row r="89" spans="1:20" x14ac:dyDescent="0.3">
      <c r="A89" s="4"/>
      <c r="B89" s="6"/>
      <c r="F89" s="20"/>
      <c r="P89" s="4"/>
      <c r="Q89" s="6"/>
    </row>
    <row r="90" spans="1:20" x14ac:dyDescent="0.3">
      <c r="A90" s="2" t="s">
        <v>17</v>
      </c>
      <c r="B90" s="6"/>
      <c r="F90" s="21" t="s">
        <v>18</v>
      </c>
      <c r="K90" s="2" t="s">
        <v>19</v>
      </c>
      <c r="P90" s="2" t="s">
        <v>20</v>
      </c>
      <c r="Q90" s="6"/>
    </row>
    <row r="91" spans="1:20" x14ac:dyDescent="0.3">
      <c r="B91" t="s">
        <v>0</v>
      </c>
      <c r="C91" t="s">
        <v>2</v>
      </c>
      <c r="D91" t="s">
        <v>1</v>
      </c>
      <c r="F91" s="20"/>
      <c r="G91" t="s">
        <v>0</v>
      </c>
      <c r="H91" t="s">
        <v>2</v>
      </c>
      <c r="I91" t="s">
        <v>1</v>
      </c>
      <c r="L91" t="s">
        <v>0</v>
      </c>
      <c r="M91" t="s">
        <v>2</v>
      </c>
      <c r="N91" t="s">
        <v>1</v>
      </c>
      <c r="Q91" t="s">
        <v>0</v>
      </c>
      <c r="R91" t="s">
        <v>2</v>
      </c>
      <c r="S91" t="s">
        <v>1</v>
      </c>
    </row>
    <row r="92" spans="1:20" x14ac:dyDescent="0.3">
      <c r="A92" s="4">
        <v>0</v>
      </c>
      <c r="B92" s="7">
        <v>12.375</v>
      </c>
      <c r="C92" s="7">
        <v>41.39</v>
      </c>
      <c r="D92" s="7">
        <v>5.56</v>
      </c>
      <c r="E92" s="14"/>
      <c r="F92" s="19">
        <v>0</v>
      </c>
      <c r="G92" s="7">
        <v>3.375</v>
      </c>
      <c r="H92" s="7">
        <v>7.43</v>
      </c>
      <c r="I92" s="7">
        <v>1.52</v>
      </c>
      <c r="J92" s="14"/>
      <c r="K92" s="19">
        <v>0</v>
      </c>
      <c r="L92" s="7">
        <v>1.88</v>
      </c>
      <c r="M92" s="7">
        <v>4.0599999999999996</v>
      </c>
      <c r="N92" s="7">
        <v>0.81</v>
      </c>
      <c r="O92" s="7"/>
      <c r="P92" s="19">
        <v>0</v>
      </c>
      <c r="Q92" s="7">
        <v>0.38500000000000001</v>
      </c>
      <c r="R92" s="7">
        <v>1.1200000000000001</v>
      </c>
      <c r="S92" s="7">
        <v>0.22</v>
      </c>
    </row>
    <row r="93" spans="1:20" x14ac:dyDescent="0.3">
      <c r="A93" s="4">
        <v>3</v>
      </c>
      <c r="B93" s="7">
        <v>11.375</v>
      </c>
      <c r="C93" s="7">
        <v>31.3</v>
      </c>
      <c r="D93" s="7">
        <v>6.12</v>
      </c>
      <c r="E93" s="14"/>
      <c r="F93" s="19">
        <v>3</v>
      </c>
      <c r="G93" s="7">
        <v>3.14</v>
      </c>
      <c r="H93" s="7">
        <v>6.17</v>
      </c>
      <c r="I93" s="7">
        <v>0.95</v>
      </c>
      <c r="J93" s="14"/>
      <c r="K93" s="19">
        <v>3</v>
      </c>
      <c r="L93" s="7">
        <v>1.9750000000000001</v>
      </c>
      <c r="M93" s="7">
        <v>4.42</v>
      </c>
      <c r="N93" s="7">
        <v>0.87</v>
      </c>
      <c r="O93" s="14"/>
      <c r="P93" s="19">
        <v>3</v>
      </c>
      <c r="Q93" s="7">
        <v>0.39</v>
      </c>
      <c r="R93" s="7">
        <v>0.93</v>
      </c>
      <c r="S93" s="7">
        <v>0.21</v>
      </c>
    </row>
    <row r="94" spans="1:20" x14ac:dyDescent="0.3">
      <c r="A94" s="4">
        <v>5</v>
      </c>
      <c r="B94" s="7">
        <v>10.164999999999999</v>
      </c>
      <c r="C94" s="7">
        <v>31.55</v>
      </c>
      <c r="D94" s="7">
        <v>5.41</v>
      </c>
      <c r="E94" s="14"/>
      <c r="F94" s="19">
        <v>5</v>
      </c>
      <c r="G94" s="7">
        <v>2.79</v>
      </c>
      <c r="H94" s="7">
        <v>5.37</v>
      </c>
      <c r="I94" s="7">
        <v>1.2</v>
      </c>
      <c r="J94" s="14"/>
      <c r="K94" s="19">
        <v>5</v>
      </c>
      <c r="L94" s="7">
        <v>1.375</v>
      </c>
      <c r="M94" s="7">
        <v>5.22</v>
      </c>
      <c r="N94" s="7">
        <v>0.66</v>
      </c>
      <c r="O94" s="5"/>
      <c r="P94" s="19">
        <v>5</v>
      </c>
      <c r="Q94" s="7">
        <v>0.41499999999999998</v>
      </c>
      <c r="R94" s="7">
        <v>0.95</v>
      </c>
      <c r="S94" s="7">
        <v>0.17</v>
      </c>
    </row>
    <row r="95" spans="1:20" x14ac:dyDescent="0.3">
      <c r="A95" s="4">
        <v>7</v>
      </c>
      <c r="B95" s="7">
        <v>11.38</v>
      </c>
      <c r="C95" s="7">
        <v>37.840000000000003</v>
      </c>
      <c r="D95" s="7">
        <v>4.33</v>
      </c>
      <c r="E95" s="14"/>
      <c r="F95" s="19">
        <v>7</v>
      </c>
      <c r="G95" s="7">
        <v>2.6749999999999998</v>
      </c>
      <c r="H95" s="7">
        <v>6.4</v>
      </c>
      <c r="I95" s="7">
        <v>1.1299999999999999</v>
      </c>
      <c r="J95" s="14"/>
      <c r="K95" s="19">
        <v>7</v>
      </c>
      <c r="L95" s="7">
        <v>1.7649999999999999</v>
      </c>
      <c r="M95" s="7">
        <v>3.98</v>
      </c>
      <c r="N95" s="7">
        <v>0.44</v>
      </c>
      <c r="O95" s="14"/>
      <c r="P95" s="19">
        <v>7</v>
      </c>
      <c r="Q95" s="7">
        <v>0.48</v>
      </c>
      <c r="R95" s="7">
        <v>1.01</v>
      </c>
      <c r="S95" s="7">
        <v>0.22</v>
      </c>
    </row>
    <row r="96" spans="1:20" x14ac:dyDescent="0.3">
      <c r="A96" s="4">
        <v>10</v>
      </c>
      <c r="B96" s="7">
        <v>13.77</v>
      </c>
      <c r="C96" s="7">
        <v>34.29</v>
      </c>
      <c r="D96" s="7">
        <v>5.97</v>
      </c>
      <c r="E96" s="14"/>
      <c r="F96" s="19">
        <v>10</v>
      </c>
      <c r="G96" s="7">
        <v>3.3050000000000002</v>
      </c>
      <c r="H96" s="7">
        <v>5.32</v>
      </c>
      <c r="I96" s="7">
        <v>1.51</v>
      </c>
      <c r="J96" s="14"/>
      <c r="K96" s="19">
        <v>10</v>
      </c>
      <c r="L96" s="7">
        <v>2.2949999999999999</v>
      </c>
      <c r="M96" s="7">
        <v>3.57</v>
      </c>
      <c r="N96" s="7">
        <v>0.61</v>
      </c>
      <c r="O96" s="14"/>
      <c r="P96" s="19">
        <v>10</v>
      </c>
      <c r="Q96" s="7">
        <v>0.39500000000000002</v>
      </c>
      <c r="R96" s="7">
        <v>1.1100000000000001</v>
      </c>
      <c r="S96" s="7">
        <v>0.25</v>
      </c>
    </row>
    <row r="97" spans="1:19" x14ac:dyDescent="0.3">
      <c r="A97" s="4">
        <v>14</v>
      </c>
      <c r="B97" s="7">
        <v>12.57</v>
      </c>
      <c r="C97" s="7">
        <v>32.06</v>
      </c>
      <c r="D97" s="7">
        <v>9.61</v>
      </c>
      <c r="E97" s="14"/>
      <c r="F97" s="19">
        <v>14</v>
      </c>
      <c r="G97" s="7">
        <v>4</v>
      </c>
      <c r="H97" s="7">
        <v>6.77</v>
      </c>
      <c r="I97" s="7">
        <v>0.73</v>
      </c>
      <c r="J97" s="14"/>
      <c r="K97" s="19">
        <v>14</v>
      </c>
      <c r="L97" s="7">
        <v>1.605</v>
      </c>
      <c r="M97" s="7">
        <v>4.28</v>
      </c>
      <c r="N97" s="7">
        <v>0.63</v>
      </c>
      <c r="O97" s="14"/>
      <c r="P97" s="19">
        <v>14</v>
      </c>
      <c r="Q97" s="7">
        <v>0.54500000000000004</v>
      </c>
      <c r="R97" s="7">
        <v>0.85</v>
      </c>
      <c r="S97" s="7">
        <v>0.18</v>
      </c>
    </row>
    <row r="98" spans="1:19" x14ac:dyDescent="0.3">
      <c r="A98" s="4">
        <v>21</v>
      </c>
      <c r="B98" s="7">
        <v>11.914999999999999</v>
      </c>
      <c r="C98" s="7">
        <v>35.549999999999997</v>
      </c>
      <c r="D98" s="7">
        <v>7.38</v>
      </c>
      <c r="E98" s="14"/>
      <c r="F98" s="19">
        <v>21</v>
      </c>
      <c r="G98" s="7">
        <v>2.9649999999999999</v>
      </c>
      <c r="H98" s="7">
        <v>6.88</v>
      </c>
      <c r="I98" s="7">
        <v>1.02</v>
      </c>
      <c r="J98" s="14"/>
      <c r="K98" s="19">
        <v>21</v>
      </c>
      <c r="L98" s="7">
        <v>1.66</v>
      </c>
      <c r="M98" s="7">
        <v>3.44</v>
      </c>
      <c r="N98" s="7">
        <v>1.07</v>
      </c>
      <c r="O98" s="14"/>
      <c r="P98" s="19">
        <v>21</v>
      </c>
      <c r="Q98" s="7">
        <v>0.46</v>
      </c>
      <c r="R98" s="7">
        <v>0.89</v>
      </c>
      <c r="S98" s="7">
        <v>0.25</v>
      </c>
    </row>
    <row r="99" spans="1:19" x14ac:dyDescent="0.3">
      <c r="A99" s="4">
        <v>28</v>
      </c>
      <c r="B99" s="7">
        <v>12.525</v>
      </c>
      <c r="C99" s="7">
        <v>39.979999999999997</v>
      </c>
      <c r="D99" s="7">
        <v>5.98</v>
      </c>
      <c r="E99" s="14"/>
      <c r="F99" s="19">
        <v>28</v>
      </c>
      <c r="G99" s="7">
        <v>3.01</v>
      </c>
      <c r="H99" s="7">
        <v>7.2</v>
      </c>
      <c r="I99" s="7">
        <v>1.06</v>
      </c>
      <c r="J99" s="14"/>
      <c r="K99" s="19">
        <v>28</v>
      </c>
      <c r="L99" s="7">
        <v>1.9450000000000001</v>
      </c>
      <c r="M99" s="7">
        <v>3.67</v>
      </c>
      <c r="N99" s="7">
        <v>0.6</v>
      </c>
      <c r="O99" s="14"/>
      <c r="P99" s="19">
        <v>28</v>
      </c>
      <c r="Q99" s="7">
        <v>0.44</v>
      </c>
      <c r="R99" s="7">
        <v>0.97</v>
      </c>
      <c r="S99" s="7">
        <v>0.17</v>
      </c>
    </row>
    <row r="100" spans="1:19" x14ac:dyDescent="0.3">
      <c r="A100" s="4">
        <v>90</v>
      </c>
      <c r="B100" s="7">
        <v>10.744999999999999</v>
      </c>
      <c r="C100" s="7">
        <v>46.57</v>
      </c>
      <c r="D100" s="7">
        <v>4.2</v>
      </c>
      <c r="E100" s="14"/>
      <c r="F100" s="19">
        <v>90</v>
      </c>
      <c r="G100" s="7">
        <v>2.665</v>
      </c>
      <c r="H100" s="7">
        <v>10.17</v>
      </c>
      <c r="I100" s="7">
        <v>1.36</v>
      </c>
      <c r="J100" s="14"/>
      <c r="K100" s="19">
        <v>90</v>
      </c>
      <c r="L100" s="7">
        <v>1.835</v>
      </c>
      <c r="M100" s="7">
        <v>5.27</v>
      </c>
      <c r="N100" s="7">
        <v>0.32</v>
      </c>
      <c r="O100" s="14"/>
      <c r="P100" s="19">
        <v>90</v>
      </c>
      <c r="Q100" s="7">
        <v>0.36499999999999999</v>
      </c>
      <c r="R100" s="7">
        <v>1</v>
      </c>
      <c r="S100" s="7">
        <v>0.2</v>
      </c>
    </row>
    <row r="101" spans="1:19" x14ac:dyDescent="0.3">
      <c r="A101" s="4">
        <v>365</v>
      </c>
      <c r="B101" s="7">
        <v>11.8</v>
      </c>
      <c r="C101" s="7">
        <v>31.34</v>
      </c>
      <c r="D101" s="7">
        <v>7.38</v>
      </c>
      <c r="E101" s="14"/>
      <c r="F101" s="19">
        <v>365</v>
      </c>
      <c r="G101" s="7">
        <v>3.82</v>
      </c>
      <c r="H101" s="7">
        <v>5.87</v>
      </c>
      <c r="I101" s="7">
        <v>1.79</v>
      </c>
      <c r="J101" s="14"/>
      <c r="K101" s="19">
        <v>365</v>
      </c>
      <c r="L101" s="7">
        <v>2.59</v>
      </c>
      <c r="M101" s="7">
        <v>3.41</v>
      </c>
      <c r="N101" s="7">
        <v>0.7</v>
      </c>
      <c r="O101" s="14"/>
      <c r="P101" s="19">
        <v>365</v>
      </c>
      <c r="Q101" s="7">
        <v>0.45</v>
      </c>
      <c r="R101" s="7">
        <v>0.91</v>
      </c>
      <c r="S101" s="7">
        <v>0.2</v>
      </c>
    </row>
    <row r="102" spans="1:19" x14ac:dyDescent="0.3">
      <c r="A102" s="4"/>
      <c r="B102" s="6"/>
      <c r="F102" s="19"/>
      <c r="G102" s="6"/>
      <c r="K102" s="4"/>
      <c r="L102" s="6"/>
      <c r="P102" s="4"/>
      <c r="Q102" s="6"/>
    </row>
    <row r="103" spans="1:19" x14ac:dyDescent="0.3">
      <c r="A103" s="2" t="s">
        <v>21</v>
      </c>
      <c r="F103" s="21" t="s">
        <v>22</v>
      </c>
    </row>
    <row r="104" spans="1:19" x14ac:dyDescent="0.3">
      <c r="B104" t="s">
        <v>0</v>
      </c>
      <c r="C104" t="s">
        <v>2</v>
      </c>
      <c r="D104" t="s">
        <v>1</v>
      </c>
      <c r="F104" s="20"/>
      <c r="G104" t="s">
        <v>0</v>
      </c>
      <c r="H104" t="s">
        <v>2</v>
      </c>
      <c r="I104" t="s">
        <v>1</v>
      </c>
    </row>
    <row r="105" spans="1:19" x14ac:dyDescent="0.3">
      <c r="A105" s="4">
        <v>0</v>
      </c>
      <c r="B105" s="7">
        <v>9.11</v>
      </c>
      <c r="C105" s="7">
        <v>27.94</v>
      </c>
      <c r="D105" s="7">
        <v>6.33</v>
      </c>
      <c r="E105" s="14"/>
      <c r="F105" s="19">
        <v>0</v>
      </c>
      <c r="G105" s="7">
        <v>3.25</v>
      </c>
      <c r="H105" s="7">
        <v>6.83</v>
      </c>
      <c r="I105" s="7">
        <v>1.58</v>
      </c>
    </row>
    <row r="106" spans="1:19" x14ac:dyDescent="0.3">
      <c r="A106" s="4">
        <v>3</v>
      </c>
      <c r="B106" s="7">
        <v>10.154999999999999</v>
      </c>
      <c r="C106" s="7">
        <v>22.03</v>
      </c>
      <c r="D106" s="7">
        <v>5.98</v>
      </c>
      <c r="E106" s="14"/>
      <c r="F106" s="19">
        <v>3</v>
      </c>
      <c r="G106" s="7">
        <v>3.73</v>
      </c>
      <c r="H106" s="7">
        <v>5.0999999999999996</v>
      </c>
      <c r="I106" s="7">
        <v>1.7</v>
      </c>
    </row>
    <row r="107" spans="1:19" x14ac:dyDescent="0.3">
      <c r="A107" s="4">
        <v>5</v>
      </c>
      <c r="B107" s="7">
        <v>9.23</v>
      </c>
      <c r="C107" s="7">
        <v>19.28</v>
      </c>
      <c r="D107" s="7">
        <v>6.05</v>
      </c>
      <c r="E107" s="14"/>
      <c r="F107" s="19">
        <v>5</v>
      </c>
      <c r="G107" s="7">
        <v>3.57</v>
      </c>
      <c r="H107" s="7">
        <v>4.99</v>
      </c>
      <c r="I107" s="7">
        <v>1.5</v>
      </c>
    </row>
    <row r="108" spans="1:19" x14ac:dyDescent="0.3">
      <c r="A108" s="4">
        <v>7</v>
      </c>
      <c r="B108" s="7">
        <v>10.815</v>
      </c>
      <c r="C108" s="7">
        <v>23.19</v>
      </c>
      <c r="D108" s="7">
        <v>5.26</v>
      </c>
      <c r="E108" s="14"/>
      <c r="F108" s="19">
        <v>7</v>
      </c>
      <c r="G108" s="7">
        <v>3.7450000000000001</v>
      </c>
      <c r="H108" s="7">
        <v>5.88</v>
      </c>
      <c r="I108" s="7">
        <v>1.77</v>
      </c>
    </row>
    <row r="109" spans="1:19" x14ac:dyDescent="0.3">
      <c r="A109" s="4">
        <v>10</v>
      </c>
      <c r="B109" s="7">
        <v>10.27</v>
      </c>
      <c r="C109" s="7">
        <v>20.59</v>
      </c>
      <c r="D109" s="7">
        <v>6.7</v>
      </c>
      <c r="E109" s="14"/>
      <c r="F109" s="19">
        <v>10</v>
      </c>
      <c r="G109" s="7">
        <v>3.9350000000000001</v>
      </c>
      <c r="H109" s="7">
        <v>5.6</v>
      </c>
      <c r="I109" s="7">
        <v>2.08</v>
      </c>
    </row>
    <row r="110" spans="1:19" x14ac:dyDescent="0.3">
      <c r="A110" s="4">
        <v>14</v>
      </c>
      <c r="B110" s="7">
        <v>10.35</v>
      </c>
      <c r="C110" s="7">
        <v>17.809999999999999</v>
      </c>
      <c r="D110" s="7">
        <v>6.37</v>
      </c>
      <c r="E110" s="14"/>
      <c r="F110" s="19">
        <v>14</v>
      </c>
      <c r="G110" s="7">
        <v>3.3450000000000002</v>
      </c>
      <c r="H110" s="7">
        <v>6.28</v>
      </c>
      <c r="I110" s="7">
        <v>2.37</v>
      </c>
    </row>
    <row r="111" spans="1:19" x14ac:dyDescent="0.3">
      <c r="A111" s="4">
        <v>21</v>
      </c>
      <c r="B111" s="7">
        <v>9.9700000000000006</v>
      </c>
      <c r="C111" s="7">
        <v>20.79</v>
      </c>
      <c r="D111" s="7">
        <v>3.74</v>
      </c>
      <c r="E111" s="14"/>
      <c r="F111" s="19">
        <v>21</v>
      </c>
      <c r="G111" s="7">
        <v>3.7250000000000001</v>
      </c>
      <c r="H111" s="7">
        <v>5.51</v>
      </c>
      <c r="I111" s="7">
        <v>1.33</v>
      </c>
    </row>
    <row r="112" spans="1:19" x14ac:dyDescent="0.3">
      <c r="A112" s="4">
        <v>28</v>
      </c>
      <c r="B112" s="7">
        <v>9.0050000000000008</v>
      </c>
      <c r="C112" s="7">
        <v>22.35</v>
      </c>
      <c r="D112" s="7">
        <v>6.75</v>
      </c>
      <c r="E112" s="14"/>
      <c r="F112" s="19">
        <v>28</v>
      </c>
      <c r="G112" s="7">
        <v>3.19</v>
      </c>
      <c r="H112" s="7">
        <v>5.31</v>
      </c>
      <c r="I112" s="7">
        <v>1.67</v>
      </c>
    </row>
    <row r="113" spans="1:9" x14ac:dyDescent="0.3">
      <c r="A113" s="4">
        <v>90</v>
      </c>
      <c r="B113" s="7">
        <v>8.7650000000000006</v>
      </c>
      <c r="C113" s="7">
        <v>25.08</v>
      </c>
      <c r="D113" s="7">
        <v>4.99</v>
      </c>
      <c r="E113" s="14"/>
      <c r="F113" s="19">
        <v>90</v>
      </c>
      <c r="G113" s="7">
        <v>3.05</v>
      </c>
      <c r="H113" s="7">
        <v>6.28</v>
      </c>
      <c r="I113" s="7">
        <v>1.28</v>
      </c>
    </row>
    <row r="114" spans="1:9" x14ac:dyDescent="0.3">
      <c r="A114" s="4">
        <v>365</v>
      </c>
      <c r="B114" s="7">
        <v>10.41</v>
      </c>
      <c r="C114" s="7">
        <v>18.829999999999998</v>
      </c>
      <c r="D114" s="7">
        <v>6.66</v>
      </c>
      <c r="E114" s="14"/>
      <c r="F114" s="19">
        <v>365</v>
      </c>
      <c r="G114" s="7">
        <v>3.36</v>
      </c>
      <c r="H114" s="7">
        <v>8.35</v>
      </c>
      <c r="I114" s="7">
        <v>1.33</v>
      </c>
    </row>
    <row r="115" spans="1:9" x14ac:dyDescent="0.3">
      <c r="F115" s="20"/>
    </row>
  </sheetData>
  <phoneticPr fontId="3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7DAC98-5350-4EED-806B-21BBE174746F}">
  <dimension ref="A1:AH141"/>
  <sheetViews>
    <sheetView topLeftCell="A70" zoomScale="70" zoomScaleNormal="70" workbookViewId="0">
      <selection activeCell="P20" sqref="P20"/>
    </sheetView>
  </sheetViews>
  <sheetFormatPr defaultRowHeight="14.4" x14ac:dyDescent="0.3"/>
  <sheetData>
    <row r="1" spans="1:34" ht="18" x14ac:dyDescent="0.35">
      <c r="A1" s="10" t="s">
        <v>82</v>
      </c>
      <c r="B1" s="10"/>
      <c r="C1" s="10"/>
      <c r="D1" s="10"/>
      <c r="E1" s="10"/>
      <c r="F1" s="10"/>
      <c r="G1" s="10"/>
      <c r="H1" s="10"/>
      <c r="I1" s="10"/>
      <c r="J1" s="11"/>
      <c r="K1" s="11"/>
      <c r="L1" s="11"/>
      <c r="M1" s="11"/>
      <c r="N1" s="11"/>
      <c r="O1" s="11"/>
      <c r="P1" s="12"/>
      <c r="Q1" s="12"/>
      <c r="R1" s="12"/>
      <c r="S1" s="12"/>
    </row>
    <row r="4" spans="1:34" ht="18" x14ac:dyDescent="0.35">
      <c r="A4" s="10" t="s">
        <v>56</v>
      </c>
      <c r="B4" s="11"/>
      <c r="C4" s="12"/>
      <c r="D4" s="12"/>
      <c r="E4" s="12"/>
    </row>
    <row r="5" spans="1:34" x14ac:dyDescent="0.3">
      <c r="A5" s="2" t="s">
        <v>57</v>
      </c>
      <c r="F5" s="2" t="s">
        <v>58</v>
      </c>
      <c r="K5" s="2" t="s">
        <v>59</v>
      </c>
      <c r="P5" s="2" t="s">
        <v>70</v>
      </c>
      <c r="U5" s="2" t="s">
        <v>60</v>
      </c>
      <c r="Z5" s="2"/>
      <c r="AE5" s="2"/>
    </row>
    <row r="6" spans="1:34" x14ac:dyDescent="0.3">
      <c r="B6" t="s">
        <v>0</v>
      </c>
      <c r="C6" t="s">
        <v>2</v>
      </c>
      <c r="D6" t="s">
        <v>1</v>
      </c>
      <c r="G6" t="s">
        <v>0</v>
      </c>
      <c r="H6" t="s">
        <v>2</v>
      </c>
      <c r="I6" t="s">
        <v>1</v>
      </c>
      <c r="L6" t="s">
        <v>0</v>
      </c>
      <c r="M6" t="s">
        <v>2</v>
      </c>
      <c r="N6" t="s">
        <v>1</v>
      </c>
      <c r="Q6" t="s">
        <v>0</v>
      </c>
      <c r="R6" t="s">
        <v>2</v>
      </c>
      <c r="S6" t="s">
        <v>1</v>
      </c>
      <c r="V6" t="s">
        <v>0</v>
      </c>
      <c r="W6" t="s">
        <v>2</v>
      </c>
      <c r="X6" t="s">
        <v>1</v>
      </c>
    </row>
    <row r="7" spans="1:34" x14ac:dyDescent="0.3">
      <c r="A7" s="19">
        <v>0</v>
      </c>
      <c r="B7" s="8">
        <v>1491.9</v>
      </c>
      <c r="C7" s="8">
        <v>2671.2</v>
      </c>
      <c r="D7" s="8">
        <v>823</v>
      </c>
      <c r="F7" s="19">
        <v>0</v>
      </c>
      <c r="G7" s="8">
        <v>431.45</v>
      </c>
      <c r="H7" s="8">
        <v>1039.2</v>
      </c>
      <c r="I7" s="8">
        <v>207.9</v>
      </c>
      <c r="J7" s="14"/>
      <c r="K7" s="19">
        <v>0</v>
      </c>
      <c r="L7" s="6">
        <v>1491.5</v>
      </c>
      <c r="M7" s="6">
        <v>2671</v>
      </c>
      <c r="N7" s="6">
        <v>823</v>
      </c>
      <c r="O7" s="14"/>
      <c r="P7" s="19">
        <v>0</v>
      </c>
      <c r="Q7" s="8">
        <v>68.599999999999994</v>
      </c>
      <c r="R7" s="8">
        <v>148.30000000000001</v>
      </c>
      <c r="S7" s="8">
        <v>22.3</v>
      </c>
      <c r="T7" s="14"/>
      <c r="U7" s="19">
        <v>0</v>
      </c>
      <c r="V7" s="8">
        <v>267.66500000000002</v>
      </c>
      <c r="W7" s="8">
        <v>484.42</v>
      </c>
      <c r="X7" s="8">
        <v>49.88</v>
      </c>
      <c r="Z7" s="4"/>
      <c r="AA7" s="1"/>
      <c r="AB7" s="1"/>
      <c r="AC7" s="1"/>
      <c r="AE7" s="4"/>
      <c r="AF7" s="3"/>
      <c r="AG7" s="3"/>
      <c r="AH7" s="3"/>
    </row>
    <row r="8" spans="1:34" x14ac:dyDescent="0.3">
      <c r="A8" s="19">
        <v>3</v>
      </c>
      <c r="B8" s="8">
        <v>1604.95</v>
      </c>
      <c r="C8" s="8">
        <v>2339.6999999999998</v>
      </c>
      <c r="D8" s="8">
        <v>889</v>
      </c>
      <c r="F8" s="19">
        <v>3</v>
      </c>
      <c r="G8" s="8">
        <v>453.45</v>
      </c>
      <c r="H8" s="8">
        <v>1101.7</v>
      </c>
      <c r="I8" s="8">
        <v>235</v>
      </c>
      <c r="J8" s="14"/>
      <c r="K8" s="19">
        <v>3</v>
      </c>
      <c r="L8" s="6">
        <v>1629</v>
      </c>
      <c r="M8" s="6">
        <v>2340</v>
      </c>
      <c r="N8" s="6">
        <v>889</v>
      </c>
      <c r="O8" s="14"/>
      <c r="P8" s="19">
        <v>3</v>
      </c>
      <c r="Q8" s="8">
        <v>64.25</v>
      </c>
      <c r="R8" s="8">
        <v>172.8</v>
      </c>
      <c r="S8" s="8">
        <v>18.7</v>
      </c>
      <c r="T8" s="14"/>
      <c r="U8" s="19">
        <v>3</v>
      </c>
      <c r="V8" s="8">
        <v>255.09</v>
      </c>
      <c r="W8" s="8">
        <v>530.66999999999996</v>
      </c>
      <c r="X8" s="8">
        <v>79.819999999999993</v>
      </c>
      <c r="Z8" s="4"/>
      <c r="AA8" s="1"/>
      <c r="AB8" s="1"/>
      <c r="AC8" s="1"/>
      <c r="AE8" s="4"/>
      <c r="AF8" s="3"/>
      <c r="AG8" s="3"/>
      <c r="AH8" s="3"/>
    </row>
    <row r="9" spans="1:34" x14ac:dyDescent="0.3">
      <c r="A9" s="19">
        <v>5</v>
      </c>
      <c r="B9" s="8">
        <v>1405</v>
      </c>
      <c r="C9" s="8">
        <v>2610</v>
      </c>
      <c r="D9" s="8">
        <v>767</v>
      </c>
      <c r="F9" s="19">
        <v>5</v>
      </c>
      <c r="G9" s="8">
        <v>455.15</v>
      </c>
      <c r="H9" s="8">
        <v>1229.8</v>
      </c>
      <c r="I9" s="8">
        <v>189.2</v>
      </c>
      <c r="J9" s="14"/>
      <c r="K9" s="19">
        <v>5</v>
      </c>
      <c r="L9" s="6">
        <v>1404.5</v>
      </c>
      <c r="M9" s="6">
        <v>2610</v>
      </c>
      <c r="N9" s="6">
        <v>767</v>
      </c>
      <c r="O9" s="14"/>
      <c r="P9" s="19">
        <v>5</v>
      </c>
      <c r="Q9" s="8">
        <v>61.7</v>
      </c>
      <c r="R9" s="8">
        <v>179.1</v>
      </c>
      <c r="S9" s="8">
        <v>17.7</v>
      </c>
      <c r="T9" s="14"/>
      <c r="U9" s="19">
        <v>5</v>
      </c>
      <c r="V9" s="8">
        <v>213.10499999999999</v>
      </c>
      <c r="W9" s="8">
        <v>584.33000000000004</v>
      </c>
      <c r="X9" s="8">
        <v>48.4</v>
      </c>
      <c r="Z9" s="4"/>
      <c r="AA9" s="1"/>
      <c r="AB9" s="1"/>
      <c r="AC9" s="1"/>
      <c r="AE9" s="4"/>
      <c r="AF9" s="3"/>
      <c r="AG9" s="3"/>
      <c r="AH9" s="3"/>
    </row>
    <row r="10" spans="1:34" x14ac:dyDescent="0.3">
      <c r="A10" s="19">
        <v>7</v>
      </c>
      <c r="B10" s="8">
        <v>1568.25</v>
      </c>
      <c r="C10" s="8">
        <v>2341.4</v>
      </c>
      <c r="D10" s="8">
        <v>760</v>
      </c>
      <c r="F10" s="19">
        <v>7</v>
      </c>
      <c r="G10" s="8">
        <v>403.7</v>
      </c>
      <c r="H10" s="8">
        <v>951.6</v>
      </c>
      <c r="I10" s="8">
        <v>179.5</v>
      </c>
      <c r="J10" s="14"/>
      <c r="K10" s="19">
        <v>7</v>
      </c>
      <c r="L10" s="6">
        <v>1568</v>
      </c>
      <c r="M10" s="6">
        <v>2341</v>
      </c>
      <c r="N10" s="6">
        <v>760</v>
      </c>
      <c r="O10" s="14"/>
      <c r="P10" s="19">
        <v>7</v>
      </c>
      <c r="Q10" s="8">
        <v>69.75</v>
      </c>
      <c r="R10" s="8">
        <v>162.30000000000001</v>
      </c>
      <c r="S10" s="8">
        <v>17.7</v>
      </c>
      <c r="T10" s="14"/>
      <c r="U10" s="19">
        <v>7</v>
      </c>
      <c r="V10" s="8">
        <v>226.19499999999999</v>
      </c>
      <c r="W10" s="8">
        <v>360.03</v>
      </c>
      <c r="X10" s="8">
        <v>35.92</v>
      </c>
      <c r="Z10" s="4"/>
      <c r="AA10" s="1"/>
      <c r="AB10" s="1"/>
      <c r="AC10" s="1"/>
      <c r="AE10" s="4"/>
      <c r="AF10" s="3"/>
      <c r="AG10" s="3"/>
      <c r="AH10" s="3"/>
    </row>
    <row r="11" spans="1:34" x14ac:dyDescent="0.3">
      <c r="A11" s="19">
        <v>10</v>
      </c>
      <c r="B11" s="8">
        <v>1456.45</v>
      </c>
      <c r="C11" s="8">
        <v>2372</v>
      </c>
      <c r="D11" s="8">
        <v>1021.6</v>
      </c>
      <c r="F11" s="19">
        <v>10</v>
      </c>
      <c r="G11" s="8">
        <v>439</v>
      </c>
      <c r="H11" s="8">
        <v>970</v>
      </c>
      <c r="I11" s="8">
        <v>263.3</v>
      </c>
      <c r="J11" s="14"/>
      <c r="K11" s="19">
        <v>10</v>
      </c>
      <c r="L11" s="6">
        <v>1456.5</v>
      </c>
      <c r="M11" s="6">
        <v>2372</v>
      </c>
      <c r="N11" s="6">
        <v>1022</v>
      </c>
      <c r="O11" s="14"/>
      <c r="P11" s="19">
        <v>10</v>
      </c>
      <c r="Q11" s="8">
        <v>72.95</v>
      </c>
      <c r="R11" s="8">
        <v>130.4</v>
      </c>
      <c r="S11" s="8">
        <v>15.7</v>
      </c>
      <c r="T11" s="14"/>
      <c r="U11" s="19">
        <v>10</v>
      </c>
      <c r="V11" s="8">
        <v>185.98</v>
      </c>
      <c r="W11" s="8">
        <v>391.1</v>
      </c>
      <c r="X11" s="8">
        <v>96.16</v>
      </c>
      <c r="Z11" s="4"/>
      <c r="AA11" s="1"/>
      <c r="AB11" s="1"/>
      <c r="AC11" s="1"/>
      <c r="AE11" s="4"/>
      <c r="AF11" s="3"/>
      <c r="AG11" s="3"/>
      <c r="AH11" s="3"/>
    </row>
    <row r="12" spans="1:34" x14ac:dyDescent="0.3">
      <c r="A12" s="19">
        <v>14</v>
      </c>
      <c r="B12" s="8">
        <v>1450.65</v>
      </c>
      <c r="C12" s="8">
        <v>2522</v>
      </c>
      <c r="D12" s="8">
        <v>975</v>
      </c>
      <c r="F12" s="19">
        <v>14</v>
      </c>
      <c r="G12" s="8">
        <v>440.1</v>
      </c>
      <c r="H12" s="8">
        <v>970.1</v>
      </c>
      <c r="I12" s="8">
        <v>239.3</v>
      </c>
      <c r="J12" s="14"/>
      <c r="K12" s="19">
        <v>14</v>
      </c>
      <c r="L12" s="6">
        <v>1450.5</v>
      </c>
      <c r="M12" s="6">
        <v>2522</v>
      </c>
      <c r="N12" s="6">
        <v>975</v>
      </c>
      <c r="O12" s="14"/>
      <c r="P12" s="19">
        <v>14</v>
      </c>
      <c r="Q12" s="8">
        <v>52.9</v>
      </c>
      <c r="R12" s="8">
        <v>161.1</v>
      </c>
      <c r="S12" s="8">
        <v>14.3</v>
      </c>
      <c r="T12" s="14"/>
      <c r="U12" s="19">
        <v>14</v>
      </c>
      <c r="V12" s="8">
        <v>177.095</v>
      </c>
      <c r="W12" s="8">
        <v>491.83</v>
      </c>
      <c r="X12" s="8">
        <v>62.08</v>
      </c>
      <c r="Z12" s="4"/>
      <c r="AA12" s="1"/>
      <c r="AB12" s="1"/>
      <c r="AC12" s="1"/>
      <c r="AE12" s="4"/>
      <c r="AF12" s="3"/>
      <c r="AG12" s="3"/>
      <c r="AH12" s="3"/>
    </row>
    <row r="13" spans="1:34" x14ac:dyDescent="0.3">
      <c r="A13" s="19">
        <v>21</v>
      </c>
      <c r="B13" s="8">
        <v>1385.5</v>
      </c>
      <c r="C13" s="8">
        <v>2149</v>
      </c>
      <c r="D13" s="8">
        <v>978</v>
      </c>
      <c r="F13" s="19">
        <v>21</v>
      </c>
      <c r="G13" s="8">
        <v>495.45</v>
      </c>
      <c r="H13" s="8">
        <v>817.3</v>
      </c>
      <c r="I13" s="8">
        <v>246</v>
      </c>
      <c r="J13" s="14"/>
      <c r="K13" s="19">
        <v>21</v>
      </c>
      <c r="L13" s="6">
        <v>1385.5</v>
      </c>
      <c r="M13" s="6">
        <v>2149</v>
      </c>
      <c r="N13" s="6">
        <v>978</v>
      </c>
      <c r="O13" s="14"/>
      <c r="P13" s="19">
        <v>21</v>
      </c>
      <c r="Q13" s="8">
        <v>58.1</v>
      </c>
      <c r="R13" s="8">
        <v>77.900000000000006</v>
      </c>
      <c r="S13" s="8">
        <v>18.100000000000001</v>
      </c>
      <c r="T13" s="14"/>
      <c r="U13" s="19">
        <v>21</v>
      </c>
      <c r="V13" s="8">
        <v>226.465</v>
      </c>
      <c r="W13" s="8">
        <v>424.21</v>
      </c>
      <c r="X13" s="8">
        <v>40.85</v>
      </c>
      <c r="Z13" s="4"/>
      <c r="AA13" s="1"/>
      <c r="AB13" s="1"/>
      <c r="AC13" s="1"/>
      <c r="AE13" s="4"/>
      <c r="AF13" s="3"/>
      <c r="AG13" s="3"/>
      <c r="AH13" s="3"/>
    </row>
    <row r="14" spans="1:34" x14ac:dyDescent="0.3">
      <c r="A14" s="19">
        <v>28</v>
      </c>
      <c r="B14" s="8">
        <v>1521</v>
      </c>
      <c r="C14" s="8">
        <v>2326.9</v>
      </c>
      <c r="D14" s="8">
        <v>903</v>
      </c>
      <c r="F14" s="19">
        <v>28</v>
      </c>
      <c r="G14" s="8">
        <v>442.6</v>
      </c>
      <c r="H14" s="8">
        <v>936.8</v>
      </c>
      <c r="I14" s="8">
        <v>238.5</v>
      </c>
      <c r="J14" s="14"/>
      <c r="K14" s="19">
        <v>28</v>
      </c>
      <c r="L14" s="6">
        <v>1648</v>
      </c>
      <c r="M14" s="6">
        <v>2353</v>
      </c>
      <c r="N14" s="6">
        <v>903</v>
      </c>
      <c r="O14" s="14"/>
      <c r="P14" s="19">
        <v>28</v>
      </c>
      <c r="Q14" s="8">
        <v>67.849999999999994</v>
      </c>
      <c r="R14" s="8">
        <v>134.69999999999999</v>
      </c>
      <c r="S14" s="8">
        <v>18.2</v>
      </c>
      <c r="T14" s="14"/>
      <c r="U14" s="19">
        <v>28</v>
      </c>
      <c r="V14" s="8">
        <v>204.31</v>
      </c>
      <c r="W14" s="8">
        <v>509.4</v>
      </c>
      <c r="X14" s="8">
        <v>54.7</v>
      </c>
      <c r="Z14" s="4"/>
      <c r="AA14" s="1"/>
      <c r="AB14" s="1"/>
      <c r="AC14" s="1"/>
      <c r="AE14" s="4"/>
      <c r="AF14" s="3"/>
      <c r="AG14" s="3"/>
      <c r="AH14" s="3"/>
    </row>
    <row r="15" spans="1:34" x14ac:dyDescent="0.3">
      <c r="A15" s="19">
        <v>90</v>
      </c>
      <c r="B15" s="8">
        <v>1561.45</v>
      </c>
      <c r="C15" s="8">
        <v>2630.7</v>
      </c>
      <c r="D15" s="8">
        <v>836.6</v>
      </c>
      <c r="F15" s="19">
        <v>90</v>
      </c>
      <c r="G15" s="8">
        <v>492.8</v>
      </c>
      <c r="H15" s="8">
        <v>1088.8</v>
      </c>
      <c r="I15" s="8">
        <v>201.7</v>
      </c>
      <c r="J15" s="14"/>
      <c r="K15" s="19">
        <v>90</v>
      </c>
      <c r="L15" s="6">
        <v>1561.5</v>
      </c>
      <c r="M15" s="6">
        <v>2631</v>
      </c>
      <c r="N15" s="6">
        <v>837</v>
      </c>
      <c r="O15" s="14"/>
      <c r="P15" s="19">
        <v>90</v>
      </c>
      <c r="Q15" s="8">
        <v>73</v>
      </c>
      <c r="R15" s="8">
        <v>132</v>
      </c>
      <c r="S15" s="8">
        <v>22.8</v>
      </c>
      <c r="T15" s="14"/>
      <c r="U15" s="19">
        <v>90</v>
      </c>
      <c r="V15" s="8">
        <v>327.03500000000003</v>
      </c>
      <c r="W15" s="8">
        <v>498.89</v>
      </c>
      <c r="X15" s="8">
        <v>151.08000000000001</v>
      </c>
      <c r="Z15" s="4"/>
      <c r="AA15" s="1"/>
      <c r="AB15" s="1"/>
      <c r="AC15" s="1"/>
      <c r="AE15" s="4"/>
      <c r="AF15" s="3"/>
      <c r="AG15" s="3"/>
      <c r="AH15" s="3"/>
    </row>
    <row r="16" spans="1:34" x14ac:dyDescent="0.3">
      <c r="A16" s="19">
        <v>365</v>
      </c>
      <c r="B16" s="8">
        <v>1580.8</v>
      </c>
      <c r="C16" s="8">
        <v>2094.6</v>
      </c>
      <c r="D16" s="8">
        <v>1178.7</v>
      </c>
      <c r="F16" s="19">
        <v>365</v>
      </c>
      <c r="G16" s="8">
        <v>522.6</v>
      </c>
      <c r="H16" s="8">
        <v>883.8</v>
      </c>
      <c r="I16" s="8">
        <v>347.5</v>
      </c>
      <c r="J16" s="14"/>
      <c r="K16" s="19">
        <v>365</v>
      </c>
      <c r="L16" s="6">
        <v>1568</v>
      </c>
      <c r="M16" s="6">
        <v>2095</v>
      </c>
      <c r="N16" s="6">
        <v>838</v>
      </c>
      <c r="O16" s="14"/>
      <c r="P16" s="19">
        <v>365</v>
      </c>
      <c r="Q16" s="8">
        <v>61.35</v>
      </c>
      <c r="R16" s="8">
        <v>125.9</v>
      </c>
      <c r="S16" s="8">
        <v>18</v>
      </c>
      <c r="T16" s="14"/>
      <c r="U16" s="19">
        <v>365</v>
      </c>
      <c r="V16" s="8">
        <v>212.995</v>
      </c>
      <c r="W16" s="8">
        <v>362.76</v>
      </c>
      <c r="X16" s="8">
        <v>100.66</v>
      </c>
      <c r="Z16" s="4"/>
      <c r="AA16" s="1"/>
      <c r="AB16" s="1"/>
      <c r="AC16" s="1"/>
      <c r="AE16" s="4"/>
      <c r="AF16" s="3"/>
      <c r="AG16" s="3"/>
      <c r="AH16" s="3"/>
    </row>
    <row r="17" spans="1:29" x14ac:dyDescent="0.3">
      <c r="A17" s="4"/>
      <c r="B17" s="6"/>
      <c r="C17" s="6"/>
      <c r="D17" s="6"/>
      <c r="F17" s="4"/>
      <c r="G17" s="6"/>
      <c r="H17" s="6"/>
      <c r="I17" s="6"/>
      <c r="K17" s="4"/>
      <c r="L17" s="8"/>
      <c r="M17" s="8"/>
      <c r="N17" s="8"/>
      <c r="P17" s="4"/>
      <c r="Q17" s="8"/>
      <c r="R17" s="8"/>
      <c r="S17" s="8"/>
      <c r="V17" s="18"/>
      <c r="W17" s="18"/>
      <c r="X17" s="18"/>
    </row>
    <row r="18" spans="1:29" x14ac:dyDescent="0.3">
      <c r="A18" s="4"/>
      <c r="B18" s="6"/>
      <c r="C18" s="6"/>
      <c r="D18" s="6"/>
      <c r="F18" s="4"/>
      <c r="G18" s="6"/>
      <c r="H18" s="6"/>
      <c r="I18" s="6"/>
      <c r="K18" s="4"/>
      <c r="L18" s="8"/>
      <c r="M18" s="8"/>
      <c r="N18" s="8"/>
      <c r="P18" s="4"/>
      <c r="Q18" s="8"/>
      <c r="R18" s="8"/>
      <c r="S18" s="8"/>
    </row>
    <row r="19" spans="1:29" x14ac:dyDescent="0.3">
      <c r="A19" s="4"/>
      <c r="B19" s="6"/>
      <c r="C19" s="6"/>
      <c r="D19" s="6"/>
      <c r="F19" s="4"/>
      <c r="G19" s="6"/>
      <c r="H19" s="6"/>
      <c r="I19" s="6"/>
      <c r="K19" s="4"/>
      <c r="L19" s="8"/>
      <c r="M19" s="8"/>
      <c r="N19" s="8"/>
      <c r="P19" s="4"/>
      <c r="Q19" s="8"/>
      <c r="R19" s="8"/>
      <c r="S19" s="8"/>
    </row>
    <row r="20" spans="1:29" ht="18" x14ac:dyDescent="0.35">
      <c r="A20" s="10" t="s">
        <v>61</v>
      </c>
      <c r="B20" s="15"/>
      <c r="C20" s="15"/>
      <c r="D20" s="6"/>
      <c r="F20" s="4"/>
      <c r="G20" s="6"/>
      <c r="H20" s="6"/>
      <c r="I20" s="6"/>
      <c r="K20" s="4"/>
      <c r="L20" s="8"/>
      <c r="M20" s="8"/>
      <c r="N20" s="8"/>
      <c r="P20" s="4"/>
      <c r="Q20" s="8"/>
      <c r="R20" s="8"/>
      <c r="S20" s="8"/>
    </row>
    <row r="21" spans="1:29" x14ac:dyDescent="0.3">
      <c r="A21" s="16" t="s">
        <v>62</v>
      </c>
      <c r="B21" s="17"/>
      <c r="C21" s="17"/>
      <c r="D21" s="17"/>
      <c r="E21" s="2"/>
      <c r="F21" s="16" t="s">
        <v>71</v>
      </c>
      <c r="G21" s="17"/>
      <c r="H21" s="17"/>
      <c r="I21" s="17"/>
      <c r="J21" s="2"/>
      <c r="K21" s="16" t="s">
        <v>72</v>
      </c>
      <c r="L21" s="17"/>
      <c r="M21" s="17"/>
      <c r="N21" s="17"/>
      <c r="P21" s="16"/>
      <c r="Q21" s="17"/>
      <c r="R21" s="17"/>
      <c r="S21" s="17"/>
      <c r="U21" s="16"/>
      <c r="V21" s="17"/>
      <c r="W21" s="17"/>
      <c r="X21" s="17"/>
      <c r="Z21" s="16"/>
      <c r="AA21" s="17"/>
      <c r="AB21" s="17"/>
      <c r="AC21" s="17"/>
    </row>
    <row r="22" spans="1:29" x14ac:dyDescent="0.3">
      <c r="B22" t="s">
        <v>0</v>
      </c>
      <c r="C22" t="s">
        <v>2</v>
      </c>
      <c r="D22" t="s">
        <v>1</v>
      </c>
      <c r="G22" t="s">
        <v>0</v>
      </c>
      <c r="H22" t="s">
        <v>2</v>
      </c>
      <c r="I22" t="s">
        <v>1</v>
      </c>
      <c r="L22" t="s">
        <v>0</v>
      </c>
      <c r="M22" t="s">
        <v>2</v>
      </c>
      <c r="N22" t="s">
        <v>1</v>
      </c>
    </row>
    <row r="23" spans="1:29" x14ac:dyDescent="0.3">
      <c r="A23" s="4">
        <v>0</v>
      </c>
      <c r="B23" s="6">
        <v>65.75</v>
      </c>
      <c r="C23" s="6">
        <v>103</v>
      </c>
      <c r="D23" s="6">
        <v>37.5</v>
      </c>
      <c r="E23" s="14"/>
      <c r="F23" s="19">
        <v>0</v>
      </c>
      <c r="G23" s="6">
        <v>73.650000000000006</v>
      </c>
      <c r="H23" s="6">
        <v>219</v>
      </c>
      <c r="I23" s="6">
        <v>51.5</v>
      </c>
      <c r="J23" s="14"/>
      <c r="K23" s="19">
        <v>0</v>
      </c>
      <c r="L23" s="6">
        <v>400.5</v>
      </c>
      <c r="M23" s="6">
        <v>536</v>
      </c>
      <c r="N23" s="6">
        <v>86.2</v>
      </c>
      <c r="P23" s="19"/>
      <c r="Q23" s="1"/>
      <c r="R23" s="1"/>
      <c r="S23" s="1"/>
      <c r="U23" s="19"/>
      <c r="V23" s="1"/>
      <c r="W23" s="1"/>
      <c r="X23" s="1"/>
      <c r="Z23" s="19"/>
      <c r="AA23" s="1"/>
      <c r="AB23" s="1"/>
      <c r="AC23" s="1"/>
    </row>
    <row r="24" spans="1:29" x14ac:dyDescent="0.3">
      <c r="A24" s="4">
        <v>3</v>
      </c>
      <c r="B24" s="6">
        <v>64.55</v>
      </c>
      <c r="C24" s="6">
        <v>100</v>
      </c>
      <c r="D24" s="6">
        <v>24.2</v>
      </c>
      <c r="E24" s="14"/>
      <c r="F24" s="19">
        <v>3</v>
      </c>
      <c r="G24" s="6">
        <v>79.099999999999994</v>
      </c>
      <c r="H24" s="6">
        <v>175</v>
      </c>
      <c r="I24" s="6">
        <v>47.2</v>
      </c>
      <c r="J24" s="14"/>
      <c r="K24" s="19">
        <v>3</v>
      </c>
      <c r="L24" s="6">
        <v>355</v>
      </c>
      <c r="M24" s="6">
        <v>538</v>
      </c>
      <c r="N24" s="6">
        <v>76.900000000000006</v>
      </c>
      <c r="P24" s="19"/>
      <c r="Q24" s="1"/>
      <c r="R24" s="1"/>
      <c r="S24" s="1"/>
      <c r="U24" s="19"/>
      <c r="V24" s="1"/>
      <c r="W24" s="1"/>
      <c r="X24" s="1"/>
      <c r="Z24" s="19"/>
      <c r="AA24" s="1"/>
      <c r="AB24" s="1"/>
      <c r="AC24" s="1"/>
    </row>
    <row r="25" spans="1:29" x14ac:dyDescent="0.3">
      <c r="A25" s="4">
        <v>5</v>
      </c>
      <c r="B25" s="6">
        <v>54.45</v>
      </c>
      <c r="C25" s="6">
        <v>96.7</v>
      </c>
      <c r="D25" s="6">
        <v>24.8</v>
      </c>
      <c r="E25" s="14"/>
      <c r="F25" s="19">
        <v>5</v>
      </c>
      <c r="G25" s="6">
        <v>65.55</v>
      </c>
      <c r="H25" s="6">
        <v>141</v>
      </c>
      <c r="I25" s="6">
        <v>57.5</v>
      </c>
      <c r="J25" s="14"/>
      <c r="K25" s="19">
        <v>5</v>
      </c>
      <c r="L25" s="6">
        <v>342.5</v>
      </c>
      <c r="M25" s="6">
        <v>580</v>
      </c>
      <c r="N25" s="6">
        <v>72.900000000000006</v>
      </c>
      <c r="P25" s="19"/>
      <c r="Q25" s="1"/>
      <c r="R25" s="1"/>
      <c r="S25" s="1"/>
      <c r="U25" s="19"/>
      <c r="V25" s="1"/>
      <c r="W25" s="1"/>
      <c r="X25" s="1"/>
      <c r="Z25" s="19"/>
      <c r="AA25" s="1"/>
      <c r="AB25" s="1"/>
      <c r="AC25" s="1"/>
    </row>
    <row r="26" spans="1:29" x14ac:dyDescent="0.3">
      <c r="A26" s="4">
        <v>7</v>
      </c>
      <c r="B26" s="6">
        <v>75.25</v>
      </c>
      <c r="C26" s="6">
        <v>187</v>
      </c>
      <c r="D26" s="6">
        <v>18.8</v>
      </c>
      <c r="E26" s="14"/>
      <c r="F26" s="19">
        <v>7</v>
      </c>
      <c r="G26" s="6">
        <v>79.7</v>
      </c>
      <c r="H26" s="6">
        <v>166</v>
      </c>
      <c r="I26" s="6">
        <v>52</v>
      </c>
      <c r="J26" s="14"/>
      <c r="K26" s="19">
        <v>7</v>
      </c>
      <c r="L26" s="6">
        <v>413</v>
      </c>
      <c r="M26" s="6">
        <v>535</v>
      </c>
      <c r="N26" s="6">
        <v>90.9</v>
      </c>
      <c r="P26" s="19"/>
      <c r="Q26" s="1"/>
      <c r="R26" s="1"/>
      <c r="S26" s="1"/>
      <c r="U26" s="19"/>
      <c r="V26" s="1"/>
      <c r="W26" s="1"/>
      <c r="X26" s="1"/>
      <c r="Z26" s="19"/>
      <c r="AA26" s="1"/>
      <c r="AB26" s="1"/>
      <c r="AC26" s="1"/>
    </row>
    <row r="27" spans="1:29" x14ac:dyDescent="0.3">
      <c r="A27" s="4">
        <v>10</v>
      </c>
      <c r="B27" s="6">
        <v>57.8</v>
      </c>
      <c r="C27" s="6">
        <v>90.9</v>
      </c>
      <c r="D27" s="6">
        <v>35.5</v>
      </c>
      <c r="E27" s="14"/>
      <c r="F27" s="19">
        <v>10</v>
      </c>
      <c r="G27" s="6">
        <v>90.4</v>
      </c>
      <c r="H27" s="6">
        <v>172</v>
      </c>
      <c r="I27" s="6">
        <v>54.8</v>
      </c>
      <c r="J27" s="14"/>
      <c r="K27" s="19">
        <v>10</v>
      </c>
      <c r="L27" s="6">
        <v>403.5</v>
      </c>
      <c r="M27" s="6">
        <v>569</v>
      </c>
      <c r="N27" s="6">
        <v>120</v>
      </c>
      <c r="P27" s="19"/>
      <c r="Q27" s="1"/>
      <c r="R27" s="1"/>
      <c r="S27" s="1"/>
      <c r="U27" s="19"/>
      <c r="V27" s="1"/>
      <c r="W27" s="1"/>
      <c r="X27" s="1"/>
      <c r="Z27" s="19"/>
      <c r="AA27" s="1"/>
      <c r="AB27" s="1"/>
      <c r="AC27" s="1"/>
    </row>
    <row r="28" spans="1:29" x14ac:dyDescent="0.3">
      <c r="A28" s="4">
        <v>14</v>
      </c>
      <c r="B28" s="6">
        <v>50</v>
      </c>
      <c r="C28" s="6">
        <v>207</v>
      </c>
      <c r="D28" s="6">
        <v>26.8</v>
      </c>
      <c r="E28" s="14"/>
      <c r="F28" s="19">
        <v>14</v>
      </c>
      <c r="G28" s="6">
        <v>78.8</v>
      </c>
      <c r="H28" s="6">
        <v>142</v>
      </c>
      <c r="I28" s="6">
        <v>62.5</v>
      </c>
      <c r="J28" s="14"/>
      <c r="K28" s="19">
        <v>14</v>
      </c>
      <c r="L28" s="6">
        <v>330.5</v>
      </c>
      <c r="M28" s="6">
        <v>765</v>
      </c>
      <c r="N28" s="6">
        <v>84.3</v>
      </c>
      <c r="P28" s="19"/>
      <c r="Q28" s="1"/>
      <c r="R28" s="1"/>
      <c r="S28" s="1"/>
      <c r="U28" s="19"/>
      <c r="V28" s="1"/>
      <c r="W28" s="1"/>
      <c r="X28" s="1"/>
      <c r="Z28" s="19"/>
      <c r="AA28" s="1"/>
      <c r="AB28" s="1"/>
      <c r="AC28" s="1"/>
    </row>
    <row r="29" spans="1:29" x14ac:dyDescent="0.3">
      <c r="A29" s="4">
        <v>21</v>
      </c>
      <c r="B29" s="6">
        <v>55.95</v>
      </c>
      <c r="C29" s="6">
        <v>94.2</v>
      </c>
      <c r="D29" s="6">
        <v>28.9</v>
      </c>
      <c r="E29" s="14"/>
      <c r="F29" s="19">
        <v>21</v>
      </c>
      <c r="G29" s="6">
        <v>81.75</v>
      </c>
      <c r="H29" s="6">
        <v>163</v>
      </c>
      <c r="I29" s="6">
        <v>36</v>
      </c>
      <c r="J29" s="14"/>
      <c r="K29" s="19">
        <v>21</v>
      </c>
      <c r="L29" s="6">
        <v>319</v>
      </c>
      <c r="M29" s="6">
        <v>643</v>
      </c>
      <c r="N29" s="6">
        <v>107</v>
      </c>
      <c r="P29" s="19"/>
      <c r="Q29" s="1"/>
      <c r="R29" s="1"/>
      <c r="S29" s="1"/>
      <c r="U29" s="19"/>
      <c r="V29" s="1"/>
      <c r="W29" s="1"/>
      <c r="X29" s="1"/>
      <c r="Z29" s="19"/>
      <c r="AA29" s="1"/>
      <c r="AB29" s="1"/>
      <c r="AC29" s="1"/>
    </row>
    <row r="30" spans="1:29" x14ac:dyDescent="0.3">
      <c r="A30" s="4">
        <v>28</v>
      </c>
      <c r="B30" s="6">
        <v>63.15</v>
      </c>
      <c r="C30" s="6">
        <v>101</v>
      </c>
      <c r="D30" s="6">
        <v>28.1</v>
      </c>
      <c r="E30" s="14"/>
      <c r="F30" s="19">
        <v>28</v>
      </c>
      <c r="G30" s="6">
        <v>73.3</v>
      </c>
      <c r="H30" s="6">
        <v>176</v>
      </c>
      <c r="I30" s="6">
        <v>35.4</v>
      </c>
      <c r="J30" s="14"/>
      <c r="K30" s="19">
        <v>28</v>
      </c>
      <c r="L30" s="6">
        <v>433.5</v>
      </c>
      <c r="M30" s="6">
        <v>645</v>
      </c>
      <c r="N30" s="6">
        <v>97.4</v>
      </c>
      <c r="P30" s="19"/>
      <c r="Q30" s="1"/>
      <c r="R30" s="1"/>
      <c r="S30" s="1"/>
      <c r="U30" s="19"/>
      <c r="V30" s="1"/>
      <c r="W30" s="1"/>
      <c r="X30" s="1"/>
      <c r="Z30" s="19"/>
      <c r="AA30" s="1"/>
      <c r="AB30" s="1"/>
      <c r="AC30" s="1"/>
    </row>
    <row r="31" spans="1:29" x14ac:dyDescent="0.3">
      <c r="A31" s="4">
        <v>90</v>
      </c>
      <c r="B31" s="6">
        <v>64.45</v>
      </c>
      <c r="C31" s="6">
        <v>90.1</v>
      </c>
      <c r="D31" s="6">
        <v>25.5</v>
      </c>
      <c r="E31" s="14"/>
      <c r="F31" s="19">
        <v>90</v>
      </c>
      <c r="G31" s="6">
        <v>103</v>
      </c>
      <c r="H31" s="6">
        <v>239</v>
      </c>
      <c r="I31" s="6">
        <v>30.1</v>
      </c>
      <c r="J31" s="14"/>
      <c r="K31" s="19">
        <v>90</v>
      </c>
      <c r="L31" s="6">
        <v>388</v>
      </c>
      <c r="M31" s="6">
        <v>663</v>
      </c>
      <c r="N31" s="6">
        <v>72.400000000000006</v>
      </c>
      <c r="P31" s="19"/>
      <c r="Q31" s="1"/>
      <c r="R31" s="1"/>
      <c r="S31" s="1"/>
      <c r="U31" s="19"/>
      <c r="V31" s="1"/>
      <c r="W31" s="1"/>
      <c r="X31" s="1"/>
      <c r="Z31" s="19"/>
      <c r="AA31" s="1"/>
      <c r="AB31" s="1"/>
      <c r="AC31" s="1"/>
    </row>
    <row r="32" spans="1:29" x14ac:dyDescent="0.3">
      <c r="A32" s="4">
        <v>365</v>
      </c>
      <c r="B32" s="6">
        <v>59.3</v>
      </c>
      <c r="C32" s="6">
        <v>126</v>
      </c>
      <c r="D32" s="6">
        <v>36.4</v>
      </c>
      <c r="E32" s="14"/>
      <c r="F32" s="19">
        <v>365</v>
      </c>
      <c r="G32" s="6">
        <v>68.8</v>
      </c>
      <c r="H32" s="6">
        <v>158</v>
      </c>
      <c r="I32" s="6">
        <v>31</v>
      </c>
      <c r="J32" s="14"/>
      <c r="K32" s="19">
        <v>365</v>
      </c>
      <c r="L32" s="6">
        <v>345</v>
      </c>
      <c r="M32" s="6">
        <v>502</v>
      </c>
      <c r="N32" s="6">
        <v>91.8</v>
      </c>
      <c r="P32" s="19"/>
      <c r="Q32" s="1"/>
      <c r="R32" s="1"/>
      <c r="S32" s="1"/>
      <c r="U32" s="19"/>
      <c r="V32" s="1"/>
      <c r="W32" s="1"/>
      <c r="X32" s="1"/>
      <c r="Z32" s="19"/>
      <c r="AA32" s="1"/>
      <c r="AB32" s="1"/>
      <c r="AC32" s="1"/>
    </row>
    <row r="33" spans="1:30" x14ac:dyDescent="0.3">
      <c r="F33" s="4"/>
      <c r="G33" s="8"/>
      <c r="H33" s="8"/>
      <c r="I33" s="8"/>
      <c r="K33" s="4"/>
      <c r="L33" s="8"/>
      <c r="M33" s="8"/>
      <c r="N33" s="8"/>
    </row>
    <row r="34" spans="1:30" x14ac:dyDescent="0.3">
      <c r="A34" s="16" t="s">
        <v>63</v>
      </c>
      <c r="B34" s="17"/>
      <c r="C34" s="17"/>
      <c r="D34" s="17"/>
      <c r="E34" s="2"/>
      <c r="F34" s="16" t="s">
        <v>64</v>
      </c>
      <c r="G34" s="17"/>
      <c r="H34" s="17"/>
      <c r="I34" s="17"/>
      <c r="K34" s="16" t="s">
        <v>65</v>
      </c>
      <c r="L34" s="17"/>
      <c r="M34" s="17"/>
      <c r="N34" s="17"/>
      <c r="P34" s="16" t="s">
        <v>66</v>
      </c>
      <c r="Q34" s="17"/>
      <c r="R34" s="17"/>
      <c r="S34" s="17"/>
      <c r="U34" s="16" t="s">
        <v>73</v>
      </c>
    </row>
    <row r="35" spans="1:30" x14ac:dyDescent="0.3">
      <c r="B35" t="s">
        <v>0</v>
      </c>
      <c r="C35" t="s">
        <v>2</v>
      </c>
      <c r="D35" t="s">
        <v>1</v>
      </c>
      <c r="G35" t="s">
        <v>0</v>
      </c>
      <c r="H35" t="s">
        <v>2</v>
      </c>
      <c r="I35" t="s">
        <v>1</v>
      </c>
      <c r="L35" t="s">
        <v>0</v>
      </c>
      <c r="M35" t="s">
        <v>2</v>
      </c>
      <c r="N35" t="s">
        <v>1</v>
      </c>
      <c r="Q35" t="s">
        <v>0</v>
      </c>
      <c r="R35" t="s">
        <v>2</v>
      </c>
      <c r="S35" t="s">
        <v>1</v>
      </c>
      <c r="V35" t="s">
        <v>0</v>
      </c>
      <c r="W35" t="s">
        <v>2</v>
      </c>
      <c r="X35" t="s">
        <v>1</v>
      </c>
    </row>
    <row r="36" spans="1:30" x14ac:dyDescent="0.3">
      <c r="A36" s="4">
        <v>0</v>
      </c>
      <c r="B36" s="6">
        <v>82</v>
      </c>
      <c r="C36" s="6">
        <v>236</v>
      </c>
      <c r="D36" s="6">
        <v>34.4</v>
      </c>
      <c r="E36" s="14"/>
      <c r="F36" s="19">
        <v>0</v>
      </c>
      <c r="G36" s="6">
        <v>37.4</v>
      </c>
      <c r="H36" s="6">
        <v>70.400000000000006</v>
      </c>
      <c r="I36" s="6">
        <v>16.8</v>
      </c>
      <c r="J36" s="14"/>
      <c r="K36" s="19">
        <v>0</v>
      </c>
      <c r="L36" s="6">
        <v>34.25</v>
      </c>
      <c r="M36" s="6">
        <v>68.099999999999994</v>
      </c>
      <c r="N36" s="6">
        <v>19.899999999999999</v>
      </c>
      <c r="P36" s="19">
        <v>0</v>
      </c>
      <c r="Q36" s="6">
        <v>41.75</v>
      </c>
      <c r="R36" s="6">
        <v>68.5</v>
      </c>
      <c r="S36" s="6">
        <v>29.9</v>
      </c>
      <c r="U36" s="19">
        <v>0</v>
      </c>
      <c r="V36" s="6">
        <v>8.6</v>
      </c>
      <c r="W36" s="6">
        <v>18.100000000000001</v>
      </c>
      <c r="X36" s="6">
        <v>4.5</v>
      </c>
      <c r="Z36" s="19"/>
      <c r="AA36" s="1"/>
      <c r="AB36" s="1"/>
      <c r="AC36" s="1"/>
    </row>
    <row r="37" spans="1:30" x14ac:dyDescent="0.3">
      <c r="A37" s="4">
        <v>3</v>
      </c>
      <c r="B37" s="6">
        <v>66.400000000000006</v>
      </c>
      <c r="C37" s="6">
        <v>164</v>
      </c>
      <c r="D37" s="6">
        <v>41</v>
      </c>
      <c r="E37" s="14"/>
      <c r="F37" s="19">
        <v>3</v>
      </c>
      <c r="G37" s="6">
        <v>38.799999999999997</v>
      </c>
      <c r="H37" s="6">
        <v>117</v>
      </c>
      <c r="I37" s="6">
        <v>23.2</v>
      </c>
      <c r="J37" s="14"/>
      <c r="K37" s="19">
        <v>3</v>
      </c>
      <c r="L37" s="6">
        <v>38.4</v>
      </c>
      <c r="M37" s="6">
        <v>80.7</v>
      </c>
      <c r="N37" s="6">
        <v>22.6</v>
      </c>
      <c r="P37" s="19">
        <v>3</v>
      </c>
      <c r="Q37" s="6">
        <v>40.700000000000003</v>
      </c>
      <c r="R37" s="6">
        <v>83.3</v>
      </c>
      <c r="S37" s="6">
        <v>28</v>
      </c>
      <c r="U37" s="19">
        <v>3</v>
      </c>
      <c r="V37" s="6">
        <v>6.4</v>
      </c>
      <c r="W37" s="6">
        <v>16.600000000000001</v>
      </c>
      <c r="X37" s="6">
        <v>5.6</v>
      </c>
      <c r="Z37" s="19"/>
      <c r="AA37" s="1"/>
      <c r="AB37" s="1"/>
      <c r="AC37" s="1"/>
    </row>
    <row r="38" spans="1:30" x14ac:dyDescent="0.3">
      <c r="A38" s="4">
        <v>5</v>
      </c>
      <c r="B38" s="6">
        <v>77.25</v>
      </c>
      <c r="C38" s="6">
        <v>222</v>
      </c>
      <c r="D38" s="6">
        <v>33.700000000000003</v>
      </c>
      <c r="E38" s="14"/>
      <c r="F38" s="19">
        <v>5</v>
      </c>
      <c r="G38" s="6">
        <v>35.1</v>
      </c>
      <c r="H38" s="6">
        <v>160</v>
      </c>
      <c r="I38" s="6">
        <v>17.8</v>
      </c>
      <c r="J38" s="14"/>
      <c r="K38" s="19">
        <v>5</v>
      </c>
      <c r="L38" s="6">
        <v>44.2</v>
      </c>
      <c r="M38" s="6">
        <v>62.5</v>
      </c>
      <c r="N38" s="6">
        <v>22.5</v>
      </c>
      <c r="P38" s="19">
        <v>5</v>
      </c>
      <c r="Q38" s="6">
        <v>40.9</v>
      </c>
      <c r="R38" s="6">
        <v>52.2</v>
      </c>
      <c r="S38" s="6">
        <v>21.7</v>
      </c>
      <c r="U38" s="19">
        <v>5</v>
      </c>
      <c r="V38" s="6">
        <v>9.85</v>
      </c>
      <c r="W38" s="6">
        <v>18.600000000000001</v>
      </c>
      <c r="X38" s="6">
        <v>4.0999999999999996</v>
      </c>
      <c r="Z38" s="19"/>
      <c r="AA38" s="1"/>
      <c r="AB38" s="1"/>
      <c r="AC38" s="1"/>
    </row>
    <row r="39" spans="1:30" x14ac:dyDescent="0.3">
      <c r="A39" s="4">
        <v>7</v>
      </c>
      <c r="B39" s="6">
        <v>84.45</v>
      </c>
      <c r="C39" s="6">
        <v>229</v>
      </c>
      <c r="D39" s="6">
        <v>43.2</v>
      </c>
      <c r="E39" s="14"/>
      <c r="F39" s="19">
        <v>7</v>
      </c>
      <c r="G39" s="6">
        <v>40.85</v>
      </c>
      <c r="H39" s="6">
        <v>98.7</v>
      </c>
      <c r="I39" s="6">
        <v>17.2</v>
      </c>
      <c r="J39" s="14"/>
      <c r="K39" s="19">
        <v>7</v>
      </c>
      <c r="L39" s="6">
        <v>41.5</v>
      </c>
      <c r="M39" s="6">
        <v>57.6</v>
      </c>
      <c r="N39" s="6">
        <v>18</v>
      </c>
      <c r="P39" s="19">
        <v>7</v>
      </c>
      <c r="Q39" s="6">
        <v>39</v>
      </c>
      <c r="R39" s="6">
        <v>74.2</v>
      </c>
      <c r="S39" s="6">
        <v>15.3</v>
      </c>
      <c r="U39" s="19">
        <v>7</v>
      </c>
      <c r="V39" s="6">
        <v>8.25</v>
      </c>
      <c r="W39" s="6">
        <v>20</v>
      </c>
      <c r="X39" s="6">
        <v>3.2</v>
      </c>
      <c r="Z39" s="19"/>
      <c r="AA39" s="1"/>
      <c r="AB39" s="1"/>
      <c r="AC39" s="1"/>
    </row>
    <row r="40" spans="1:30" x14ac:dyDescent="0.3">
      <c r="A40" s="4">
        <v>10</v>
      </c>
      <c r="B40" s="6">
        <v>58.5</v>
      </c>
      <c r="C40" s="6">
        <v>239</v>
      </c>
      <c r="D40" s="6">
        <v>29.5</v>
      </c>
      <c r="E40" s="14"/>
      <c r="F40" s="19">
        <v>10</v>
      </c>
      <c r="G40" s="6">
        <v>34.299999999999997</v>
      </c>
      <c r="H40" s="6">
        <v>115</v>
      </c>
      <c r="I40" s="6">
        <v>20.8</v>
      </c>
      <c r="J40" s="14"/>
      <c r="K40" s="19">
        <v>10</v>
      </c>
      <c r="L40" s="6">
        <v>39.85</v>
      </c>
      <c r="M40" s="6">
        <v>99.2</v>
      </c>
      <c r="N40" s="6">
        <v>22.7</v>
      </c>
      <c r="P40" s="19">
        <v>10</v>
      </c>
      <c r="Q40" s="6">
        <v>38.9</v>
      </c>
      <c r="R40" s="6">
        <v>80.5</v>
      </c>
      <c r="S40" s="6">
        <v>26.8</v>
      </c>
      <c r="U40" s="19">
        <v>10</v>
      </c>
      <c r="V40" s="6">
        <v>9.0500000000000007</v>
      </c>
      <c r="W40" s="6">
        <v>24.1</v>
      </c>
      <c r="X40" s="6">
        <v>5.4</v>
      </c>
      <c r="Z40" s="19"/>
      <c r="AA40" s="1"/>
      <c r="AB40" s="1"/>
      <c r="AC40" s="1"/>
      <c r="AD40" s="6"/>
    </row>
    <row r="41" spans="1:30" x14ac:dyDescent="0.3">
      <c r="A41" s="4">
        <v>14</v>
      </c>
      <c r="B41" s="6">
        <v>76</v>
      </c>
      <c r="C41" s="6">
        <v>368</v>
      </c>
      <c r="D41" s="6">
        <v>23.4</v>
      </c>
      <c r="E41" s="14"/>
      <c r="F41" s="19">
        <v>14</v>
      </c>
      <c r="G41" s="6">
        <v>36.299999999999997</v>
      </c>
      <c r="H41" s="6">
        <v>95.7</v>
      </c>
      <c r="I41" s="6">
        <v>20.8</v>
      </c>
      <c r="J41" s="14"/>
      <c r="K41" s="19">
        <v>14</v>
      </c>
      <c r="L41" s="6">
        <v>38.700000000000003</v>
      </c>
      <c r="M41" s="6">
        <v>96.2</v>
      </c>
      <c r="N41" s="6">
        <v>25.5</v>
      </c>
      <c r="P41" s="19">
        <v>14</v>
      </c>
      <c r="Q41" s="6">
        <v>44.35</v>
      </c>
      <c r="R41" s="6">
        <v>102</v>
      </c>
      <c r="S41" s="6">
        <v>32.5</v>
      </c>
      <c r="U41" s="19">
        <v>14</v>
      </c>
      <c r="V41" s="6">
        <v>9</v>
      </c>
      <c r="W41" s="6">
        <v>28.6</v>
      </c>
      <c r="X41" s="6">
        <v>3.7</v>
      </c>
      <c r="Z41" s="19"/>
      <c r="AA41" s="1"/>
      <c r="AB41" s="1"/>
      <c r="AC41" s="1"/>
    </row>
    <row r="42" spans="1:30" x14ac:dyDescent="0.3">
      <c r="A42" s="4">
        <v>21</v>
      </c>
      <c r="B42" s="6">
        <v>63.15</v>
      </c>
      <c r="C42" s="6">
        <v>318</v>
      </c>
      <c r="D42" s="6">
        <v>27.6</v>
      </c>
      <c r="E42" s="14"/>
      <c r="F42" s="19">
        <v>21</v>
      </c>
      <c r="G42" s="6">
        <v>33.75</v>
      </c>
      <c r="H42" s="6">
        <v>104</v>
      </c>
      <c r="I42" s="6">
        <v>21.7</v>
      </c>
      <c r="J42" s="14"/>
      <c r="K42" s="19">
        <v>21</v>
      </c>
      <c r="L42" s="6">
        <v>39.85</v>
      </c>
      <c r="M42" s="6">
        <v>93.3</v>
      </c>
      <c r="N42" s="6">
        <v>21.3</v>
      </c>
      <c r="P42" s="19">
        <v>21</v>
      </c>
      <c r="Q42" s="6">
        <v>48.15</v>
      </c>
      <c r="R42" s="6">
        <v>103</v>
      </c>
      <c r="S42" s="6">
        <v>17.3</v>
      </c>
      <c r="U42" s="19">
        <v>21</v>
      </c>
      <c r="V42" s="6">
        <v>11.2</v>
      </c>
      <c r="W42" s="6">
        <v>29.4</v>
      </c>
      <c r="X42" s="6">
        <v>2.7</v>
      </c>
      <c r="Z42" s="19"/>
      <c r="AA42" s="1"/>
      <c r="AB42" s="1"/>
      <c r="AC42" s="1"/>
    </row>
    <row r="43" spans="1:30" x14ac:dyDescent="0.3">
      <c r="A43" s="4">
        <v>28</v>
      </c>
      <c r="B43" s="6">
        <v>91.6</v>
      </c>
      <c r="C43" s="6">
        <v>288</v>
      </c>
      <c r="D43" s="6">
        <v>24.1</v>
      </c>
      <c r="E43" s="14"/>
      <c r="F43" s="19">
        <v>28</v>
      </c>
      <c r="G43" s="6">
        <v>52.05</v>
      </c>
      <c r="H43" s="6">
        <v>101</v>
      </c>
      <c r="I43" s="6">
        <v>16.2</v>
      </c>
      <c r="J43" s="14"/>
      <c r="K43" s="19">
        <v>28</v>
      </c>
      <c r="L43" s="6">
        <v>45.3</v>
      </c>
      <c r="M43" s="6">
        <v>83.7</v>
      </c>
      <c r="N43" s="6">
        <v>16.5</v>
      </c>
      <c r="P43" s="19">
        <v>28</v>
      </c>
      <c r="Q43" s="6">
        <v>52.1</v>
      </c>
      <c r="R43" s="6">
        <v>61.8</v>
      </c>
      <c r="S43" s="6">
        <v>8.9</v>
      </c>
      <c r="U43" s="19">
        <v>28</v>
      </c>
      <c r="V43" s="6">
        <v>9.9499999999999993</v>
      </c>
      <c r="W43" s="6">
        <v>16.7</v>
      </c>
      <c r="X43" s="6">
        <v>3</v>
      </c>
      <c r="Z43" s="19"/>
      <c r="AA43" s="1"/>
      <c r="AB43" s="1"/>
      <c r="AC43" s="1"/>
    </row>
    <row r="44" spans="1:30" x14ac:dyDescent="0.3">
      <c r="A44" s="4">
        <v>90</v>
      </c>
      <c r="B44" s="6">
        <v>91.65</v>
      </c>
      <c r="C44" s="6">
        <v>262</v>
      </c>
      <c r="D44" s="6">
        <v>17.100000000000001</v>
      </c>
      <c r="E44" s="14"/>
      <c r="F44" s="19">
        <v>90</v>
      </c>
      <c r="G44" s="6">
        <v>34</v>
      </c>
      <c r="H44" s="6">
        <v>142</v>
      </c>
      <c r="I44" s="6">
        <v>15.3</v>
      </c>
      <c r="J44" s="14"/>
      <c r="K44" s="19">
        <v>90</v>
      </c>
      <c r="L44" s="6">
        <v>42.25</v>
      </c>
      <c r="M44" s="6">
        <v>72.7</v>
      </c>
      <c r="N44" s="6">
        <v>17</v>
      </c>
      <c r="P44" s="19">
        <v>90</v>
      </c>
      <c r="Q44" s="6">
        <v>41.75</v>
      </c>
      <c r="R44" s="6">
        <v>89.5</v>
      </c>
      <c r="S44" s="6">
        <v>30.4</v>
      </c>
      <c r="U44" s="19">
        <v>90</v>
      </c>
      <c r="V44" s="6">
        <v>8.1999999999999993</v>
      </c>
      <c r="W44" s="6">
        <v>22.5</v>
      </c>
      <c r="X44" s="6">
        <v>4</v>
      </c>
      <c r="Z44" s="19"/>
      <c r="AA44" s="1"/>
      <c r="AB44" s="1"/>
      <c r="AC44" s="1"/>
    </row>
    <row r="45" spans="1:30" x14ac:dyDescent="0.3">
      <c r="A45" s="4">
        <v>365</v>
      </c>
      <c r="B45" s="6">
        <v>88.5</v>
      </c>
      <c r="C45" s="6">
        <v>243</v>
      </c>
      <c r="D45" s="6">
        <v>38.1</v>
      </c>
      <c r="E45" s="14"/>
      <c r="F45" s="19">
        <v>365</v>
      </c>
      <c r="G45" s="6">
        <v>40.9</v>
      </c>
      <c r="H45" s="6">
        <v>103</v>
      </c>
      <c r="I45" s="6">
        <v>19.399999999999999</v>
      </c>
      <c r="J45" s="14"/>
      <c r="K45" s="19">
        <v>365</v>
      </c>
      <c r="L45" s="6">
        <v>40.6</v>
      </c>
      <c r="M45" s="6">
        <v>75</v>
      </c>
      <c r="N45" s="6">
        <v>17.3</v>
      </c>
      <c r="P45" s="19">
        <v>365</v>
      </c>
      <c r="Q45" s="6">
        <v>47</v>
      </c>
      <c r="R45" s="6">
        <v>80.3</v>
      </c>
      <c r="S45" s="6">
        <v>26.8</v>
      </c>
      <c r="U45" s="19">
        <v>365</v>
      </c>
      <c r="V45" s="6">
        <v>8.3000000000000007</v>
      </c>
      <c r="W45" s="6">
        <v>22</v>
      </c>
      <c r="X45" s="6">
        <v>3.5</v>
      </c>
      <c r="Z45" s="19"/>
      <c r="AA45" s="1"/>
      <c r="AB45" s="1"/>
      <c r="AC45" s="1"/>
    </row>
    <row r="46" spans="1:30" x14ac:dyDescent="0.3">
      <c r="A46" s="4"/>
      <c r="B46" s="1"/>
      <c r="C46" s="1"/>
      <c r="D46" s="1"/>
      <c r="E46" s="14"/>
      <c r="F46" s="19"/>
      <c r="G46" s="1"/>
      <c r="H46" s="1"/>
      <c r="I46" s="1"/>
      <c r="J46" s="14"/>
      <c r="K46" s="19"/>
      <c r="L46" s="1"/>
      <c r="M46" s="1"/>
      <c r="N46" s="1"/>
      <c r="P46" s="19"/>
      <c r="Q46" s="1"/>
      <c r="R46" s="1"/>
      <c r="S46" s="1"/>
      <c r="U46" s="19"/>
      <c r="V46" s="1"/>
      <c r="W46" s="1"/>
      <c r="X46" s="1"/>
      <c r="Z46" s="19"/>
      <c r="AA46" s="1"/>
      <c r="AB46" s="1"/>
      <c r="AC46" s="1"/>
    </row>
    <row r="47" spans="1:30" x14ac:dyDescent="0.3">
      <c r="A47" s="16" t="s">
        <v>74</v>
      </c>
      <c r="B47" s="4"/>
      <c r="C47" s="4"/>
      <c r="D47" s="4"/>
      <c r="E47" s="24"/>
      <c r="F47" s="16" t="s">
        <v>75</v>
      </c>
      <c r="G47" s="4"/>
      <c r="H47" s="4"/>
      <c r="I47" s="4"/>
      <c r="J47" s="25"/>
      <c r="K47" s="16" t="s">
        <v>76</v>
      </c>
      <c r="L47" s="16"/>
      <c r="M47" s="16"/>
      <c r="N47" s="16"/>
      <c r="O47" s="23"/>
      <c r="P47" s="16" t="s">
        <v>77</v>
      </c>
      <c r="R47" s="25"/>
    </row>
    <row r="48" spans="1:30" x14ac:dyDescent="0.3">
      <c r="B48" t="s">
        <v>0</v>
      </c>
      <c r="C48" t="s">
        <v>2</v>
      </c>
      <c r="D48" t="s">
        <v>1</v>
      </c>
      <c r="G48" t="s">
        <v>0</v>
      </c>
      <c r="H48" t="s">
        <v>2</v>
      </c>
      <c r="I48" t="s">
        <v>1</v>
      </c>
      <c r="L48" t="s">
        <v>0</v>
      </c>
      <c r="M48" t="s">
        <v>2</v>
      </c>
      <c r="N48" t="s">
        <v>1</v>
      </c>
      <c r="Q48" t="s">
        <v>0</v>
      </c>
      <c r="R48" t="s">
        <v>2</v>
      </c>
      <c r="S48" t="s">
        <v>1</v>
      </c>
    </row>
    <row r="49" spans="1:30" x14ac:dyDescent="0.3">
      <c r="A49" s="4">
        <v>0</v>
      </c>
      <c r="B49" s="7">
        <v>4.4000000000000004</v>
      </c>
      <c r="C49" s="7">
        <v>6.1</v>
      </c>
      <c r="D49" s="7">
        <v>2.2999999999999998</v>
      </c>
      <c r="E49" s="14"/>
      <c r="F49" s="19">
        <v>0</v>
      </c>
      <c r="G49" s="8">
        <v>36.200000000000003</v>
      </c>
      <c r="H49" s="8">
        <v>65.400000000000006</v>
      </c>
      <c r="I49" s="8">
        <v>12.3</v>
      </c>
      <c r="J49" s="14"/>
      <c r="K49" s="19">
        <v>0</v>
      </c>
      <c r="L49" s="8">
        <v>5.25</v>
      </c>
      <c r="M49" s="8">
        <v>11.8</v>
      </c>
      <c r="N49" s="8">
        <v>2.6</v>
      </c>
      <c r="P49" s="19">
        <v>0</v>
      </c>
      <c r="Q49" s="8">
        <v>38.85</v>
      </c>
      <c r="R49" s="8">
        <v>69.900000000000006</v>
      </c>
      <c r="S49" s="8">
        <v>23.6</v>
      </c>
      <c r="U49" s="19"/>
      <c r="V49" s="1"/>
      <c r="W49" s="1"/>
      <c r="X49" s="1"/>
      <c r="Z49" s="19"/>
      <c r="AA49" s="1"/>
      <c r="AB49" s="1"/>
      <c r="AC49" s="1"/>
    </row>
    <row r="50" spans="1:30" x14ac:dyDescent="0.3">
      <c r="A50" s="4">
        <v>3</v>
      </c>
      <c r="B50" s="7">
        <v>3.8</v>
      </c>
      <c r="C50" s="7">
        <v>5.8</v>
      </c>
      <c r="D50" s="7">
        <v>3.2</v>
      </c>
      <c r="E50" s="14"/>
      <c r="F50" s="19">
        <v>3</v>
      </c>
      <c r="G50" s="8">
        <v>37</v>
      </c>
      <c r="H50" s="8">
        <v>58.7</v>
      </c>
      <c r="I50" s="8">
        <v>30</v>
      </c>
      <c r="J50" s="14"/>
      <c r="K50" s="19">
        <v>3</v>
      </c>
      <c r="L50" s="8">
        <v>4.5999999999999996</v>
      </c>
      <c r="M50" s="8">
        <v>8.1</v>
      </c>
      <c r="N50" s="8">
        <v>2.5</v>
      </c>
      <c r="P50" s="19">
        <v>3</v>
      </c>
      <c r="Q50" s="8">
        <v>47</v>
      </c>
      <c r="R50" s="8">
        <v>68.8</v>
      </c>
      <c r="S50" s="8">
        <v>31</v>
      </c>
      <c r="U50" s="19"/>
      <c r="V50" s="1"/>
      <c r="W50" s="1"/>
      <c r="X50" s="1"/>
      <c r="Z50" s="19"/>
      <c r="AA50" s="1"/>
      <c r="AB50" s="1"/>
      <c r="AC50" s="1"/>
    </row>
    <row r="51" spans="1:30" x14ac:dyDescent="0.3">
      <c r="A51" s="4">
        <v>5</v>
      </c>
      <c r="B51" s="7">
        <v>4.3</v>
      </c>
      <c r="C51" s="7">
        <v>10.8</v>
      </c>
      <c r="D51" s="7">
        <v>1.5</v>
      </c>
      <c r="E51" s="14"/>
      <c r="F51" s="19">
        <v>5</v>
      </c>
      <c r="G51" s="8">
        <v>31.8</v>
      </c>
      <c r="H51" s="8">
        <v>75.599999999999994</v>
      </c>
      <c r="I51" s="8">
        <v>6.3</v>
      </c>
      <c r="J51" s="14"/>
      <c r="K51" s="19">
        <v>5</v>
      </c>
      <c r="L51" s="8">
        <v>5.45</v>
      </c>
      <c r="M51" s="8">
        <v>8.5</v>
      </c>
      <c r="N51" s="8">
        <v>3.1</v>
      </c>
      <c r="P51" s="19">
        <v>5</v>
      </c>
      <c r="Q51" s="8">
        <v>47.55</v>
      </c>
      <c r="R51" s="8">
        <v>70.8</v>
      </c>
      <c r="S51" s="8">
        <v>27.3</v>
      </c>
      <c r="U51" s="19"/>
      <c r="V51" s="1"/>
      <c r="W51" s="1"/>
      <c r="X51" s="1"/>
      <c r="Z51" s="19"/>
      <c r="AA51" s="1"/>
      <c r="AB51" s="1"/>
      <c r="AC51" s="1"/>
    </row>
    <row r="52" spans="1:30" x14ac:dyDescent="0.3">
      <c r="A52" s="4">
        <v>7</v>
      </c>
      <c r="B52" s="7">
        <v>3.45</v>
      </c>
      <c r="C52" s="7">
        <v>5.7</v>
      </c>
      <c r="D52" s="7">
        <v>2</v>
      </c>
      <c r="E52" s="14"/>
      <c r="F52" s="19">
        <v>7</v>
      </c>
      <c r="G52" s="8">
        <v>36.35</v>
      </c>
      <c r="H52" s="8">
        <v>49.6</v>
      </c>
      <c r="I52" s="8">
        <v>11.7</v>
      </c>
      <c r="J52" s="14"/>
      <c r="K52" s="19">
        <v>7</v>
      </c>
      <c r="L52" s="8">
        <v>5.9</v>
      </c>
      <c r="M52" s="8">
        <v>12.2</v>
      </c>
      <c r="N52" s="8">
        <v>2.8</v>
      </c>
      <c r="P52" s="19">
        <v>7</v>
      </c>
      <c r="Q52" s="8">
        <v>46</v>
      </c>
      <c r="R52" s="8">
        <v>67.400000000000006</v>
      </c>
      <c r="S52" s="8">
        <v>32.299999999999997</v>
      </c>
      <c r="U52" s="19"/>
      <c r="V52" s="1"/>
      <c r="W52" s="1"/>
      <c r="X52" s="1"/>
      <c r="Z52" s="19"/>
      <c r="AA52" s="1"/>
      <c r="AB52" s="1"/>
      <c r="AC52" s="1"/>
    </row>
    <row r="53" spans="1:30" x14ac:dyDescent="0.3">
      <c r="A53" s="4">
        <v>10</v>
      </c>
      <c r="B53" s="7">
        <v>5.6</v>
      </c>
      <c r="C53" s="7">
        <v>8.6</v>
      </c>
      <c r="D53" s="7">
        <v>2.4</v>
      </c>
      <c r="E53" s="14"/>
      <c r="F53" s="19">
        <v>10</v>
      </c>
      <c r="G53" s="8">
        <v>42.3</v>
      </c>
      <c r="H53" s="8">
        <v>69.7</v>
      </c>
      <c r="I53" s="8">
        <v>24</v>
      </c>
      <c r="J53" s="14"/>
      <c r="K53" s="19">
        <v>10</v>
      </c>
      <c r="L53" s="8">
        <v>4.9000000000000004</v>
      </c>
      <c r="M53" s="8">
        <v>8.4</v>
      </c>
      <c r="N53" s="8">
        <v>2.8</v>
      </c>
      <c r="P53" s="19">
        <v>10</v>
      </c>
      <c r="Q53" s="8">
        <v>50.05</v>
      </c>
      <c r="R53" s="8">
        <v>75.599999999999994</v>
      </c>
      <c r="S53" s="8">
        <v>30.5</v>
      </c>
      <c r="U53" s="19"/>
      <c r="V53" s="1"/>
      <c r="W53" s="1"/>
      <c r="X53" s="1"/>
      <c r="Z53" s="19"/>
      <c r="AA53" s="1"/>
      <c r="AB53" s="1"/>
      <c r="AC53" s="1"/>
      <c r="AD53" s="6"/>
    </row>
    <row r="54" spans="1:30" x14ac:dyDescent="0.3">
      <c r="A54" s="4">
        <v>14</v>
      </c>
      <c r="B54" s="7">
        <v>6.55</v>
      </c>
      <c r="C54" s="7">
        <v>10.199999999999999</v>
      </c>
      <c r="D54" s="7">
        <v>1.5</v>
      </c>
      <c r="E54" s="14"/>
      <c r="F54" s="19">
        <v>14</v>
      </c>
      <c r="G54" s="8">
        <v>38.549999999999997</v>
      </c>
      <c r="H54" s="8">
        <v>68</v>
      </c>
      <c r="I54" s="8">
        <v>16.5</v>
      </c>
      <c r="J54" s="14"/>
      <c r="K54" s="19">
        <v>14</v>
      </c>
      <c r="L54" s="8">
        <v>5.7</v>
      </c>
      <c r="M54" s="8">
        <v>8.1</v>
      </c>
      <c r="N54" s="8">
        <v>3</v>
      </c>
      <c r="P54" s="19">
        <v>14</v>
      </c>
      <c r="Q54" s="8">
        <v>47.1</v>
      </c>
      <c r="R54" s="8">
        <v>66.599999999999994</v>
      </c>
      <c r="S54" s="8">
        <v>23.3</v>
      </c>
      <c r="U54" s="19"/>
      <c r="V54" s="1"/>
      <c r="W54" s="1"/>
      <c r="X54" s="1"/>
      <c r="Z54" s="19"/>
      <c r="AA54" s="1"/>
      <c r="AB54" s="1"/>
      <c r="AC54" s="1"/>
    </row>
    <row r="55" spans="1:30" x14ac:dyDescent="0.3">
      <c r="A55" s="4">
        <v>21</v>
      </c>
      <c r="B55" s="7">
        <v>6.2</v>
      </c>
      <c r="C55" s="7">
        <v>13.6</v>
      </c>
      <c r="D55" s="7">
        <v>2.5</v>
      </c>
      <c r="E55" s="14"/>
      <c r="F55" s="19">
        <v>21</v>
      </c>
      <c r="G55" s="8">
        <v>39.299999999999997</v>
      </c>
      <c r="H55" s="8">
        <v>60.3</v>
      </c>
      <c r="I55" s="8">
        <v>16.5</v>
      </c>
      <c r="J55" s="14"/>
      <c r="K55" s="19">
        <v>21</v>
      </c>
      <c r="L55" s="8">
        <v>4.3499999999999996</v>
      </c>
      <c r="M55" s="8">
        <v>9.5</v>
      </c>
      <c r="N55" s="8">
        <v>2.8</v>
      </c>
      <c r="P55" s="19">
        <v>21</v>
      </c>
      <c r="Q55" s="8">
        <v>43.8</v>
      </c>
      <c r="R55" s="8">
        <v>76.900000000000006</v>
      </c>
      <c r="S55" s="8">
        <v>22.8</v>
      </c>
      <c r="U55" s="19"/>
      <c r="V55" s="1"/>
      <c r="W55" s="1"/>
      <c r="X55" s="1"/>
      <c r="Z55" s="19"/>
      <c r="AA55" s="1"/>
      <c r="AB55" s="1"/>
      <c r="AC55" s="1"/>
    </row>
    <row r="56" spans="1:30" x14ac:dyDescent="0.3">
      <c r="A56" s="4">
        <v>28</v>
      </c>
      <c r="B56" s="7">
        <v>4.4000000000000004</v>
      </c>
      <c r="C56" s="7">
        <v>8.9</v>
      </c>
      <c r="D56" s="7">
        <v>1.2</v>
      </c>
      <c r="E56" s="14"/>
      <c r="F56" s="19">
        <v>28</v>
      </c>
      <c r="G56" s="8">
        <v>34.700000000000003</v>
      </c>
      <c r="H56" s="8">
        <v>69</v>
      </c>
      <c r="I56" s="8">
        <v>11.3</v>
      </c>
      <c r="J56" s="14"/>
      <c r="K56" s="19">
        <v>28</v>
      </c>
      <c r="L56" s="8">
        <v>6.05</v>
      </c>
      <c r="M56" s="8">
        <v>12.2</v>
      </c>
      <c r="N56" s="8">
        <v>2.7</v>
      </c>
      <c r="P56" s="19">
        <v>28</v>
      </c>
      <c r="Q56" s="8">
        <v>49.5</v>
      </c>
      <c r="R56" s="8">
        <v>138</v>
      </c>
      <c r="S56" s="8">
        <v>20.9</v>
      </c>
      <c r="U56" s="19"/>
      <c r="V56" s="1"/>
      <c r="W56" s="1"/>
      <c r="X56" s="1"/>
      <c r="Z56" s="19"/>
      <c r="AA56" s="1"/>
      <c r="AB56" s="1"/>
      <c r="AC56" s="1"/>
    </row>
    <row r="57" spans="1:30" x14ac:dyDescent="0.3">
      <c r="A57" s="4">
        <v>90</v>
      </c>
      <c r="B57" s="7">
        <v>5.55</v>
      </c>
      <c r="C57" s="7">
        <v>6.3</v>
      </c>
      <c r="D57" s="7">
        <v>3.2</v>
      </c>
      <c r="E57" s="14"/>
      <c r="F57" s="19">
        <v>90</v>
      </c>
      <c r="G57" s="8">
        <v>42.4</v>
      </c>
      <c r="H57" s="8">
        <v>66.599999999999994</v>
      </c>
      <c r="I57" s="8">
        <v>11.9</v>
      </c>
      <c r="J57" s="14"/>
      <c r="K57" s="19">
        <v>90</v>
      </c>
      <c r="L57" s="8">
        <v>4.9000000000000004</v>
      </c>
      <c r="M57" s="8">
        <v>9</v>
      </c>
      <c r="N57" s="8">
        <v>1.9</v>
      </c>
      <c r="P57" s="19">
        <v>90</v>
      </c>
      <c r="Q57" s="8">
        <v>40.549999999999997</v>
      </c>
      <c r="R57" s="8">
        <v>78.2</v>
      </c>
      <c r="S57" s="8">
        <v>18.5</v>
      </c>
      <c r="U57" s="19"/>
      <c r="V57" s="1"/>
      <c r="W57" s="1"/>
      <c r="X57" s="1"/>
      <c r="Z57" s="19"/>
      <c r="AA57" s="1"/>
      <c r="AB57" s="1"/>
      <c r="AC57" s="1"/>
    </row>
    <row r="58" spans="1:30" x14ac:dyDescent="0.3">
      <c r="A58" s="4">
        <v>365</v>
      </c>
      <c r="B58" s="7">
        <v>3.8</v>
      </c>
      <c r="C58" s="7">
        <v>5.8</v>
      </c>
      <c r="D58" s="7">
        <v>2.1</v>
      </c>
      <c r="E58" s="14"/>
      <c r="F58" s="19">
        <v>365</v>
      </c>
      <c r="G58" s="8">
        <v>38.700000000000003</v>
      </c>
      <c r="H58" s="8">
        <v>61</v>
      </c>
      <c r="I58" s="8">
        <v>9.4</v>
      </c>
      <c r="J58" s="14"/>
      <c r="K58" s="19">
        <v>365</v>
      </c>
      <c r="L58" s="8">
        <v>4.5</v>
      </c>
      <c r="M58" s="8">
        <v>10.5</v>
      </c>
      <c r="N58" s="8">
        <v>2.2000000000000002</v>
      </c>
      <c r="P58" s="19">
        <v>365</v>
      </c>
      <c r="Q58" s="8">
        <v>38.6</v>
      </c>
      <c r="R58" s="8">
        <v>92.1</v>
      </c>
      <c r="S58" s="8">
        <v>33</v>
      </c>
      <c r="U58" s="19"/>
      <c r="V58" s="1"/>
      <c r="W58" s="1"/>
      <c r="X58" s="1"/>
      <c r="Z58" s="19"/>
      <c r="AA58" s="1"/>
      <c r="AB58" s="1"/>
      <c r="AC58" s="1"/>
    </row>
    <row r="59" spans="1:30" x14ac:dyDescent="0.3">
      <c r="A59" s="4"/>
      <c r="B59" s="1"/>
      <c r="C59" s="1"/>
      <c r="D59" s="1"/>
      <c r="E59" s="14"/>
      <c r="F59" s="19"/>
      <c r="G59" s="1"/>
      <c r="H59" s="1"/>
      <c r="I59" s="1"/>
      <c r="J59" s="14"/>
      <c r="K59" s="19"/>
      <c r="L59" s="1"/>
      <c r="M59" s="1"/>
      <c r="N59" s="1"/>
      <c r="P59" s="19"/>
      <c r="Q59" s="1"/>
      <c r="R59" s="1"/>
      <c r="S59" s="1"/>
      <c r="U59" s="19"/>
      <c r="V59" s="1"/>
      <c r="W59" s="1"/>
      <c r="X59" s="1"/>
      <c r="Z59" s="19"/>
      <c r="AA59" s="1"/>
      <c r="AB59" s="1"/>
      <c r="AC59" s="1"/>
    </row>
    <row r="60" spans="1:30" x14ac:dyDescent="0.3">
      <c r="A60" s="16" t="s">
        <v>78</v>
      </c>
      <c r="B60" s="16"/>
      <c r="C60" s="16"/>
      <c r="D60" s="16"/>
      <c r="E60" s="22"/>
      <c r="F60" s="16" t="s">
        <v>79</v>
      </c>
      <c r="G60" s="16"/>
      <c r="H60" s="16"/>
      <c r="I60" s="16"/>
      <c r="J60" s="23"/>
      <c r="K60" s="16" t="s">
        <v>81</v>
      </c>
      <c r="L60" s="16"/>
      <c r="M60" s="16"/>
      <c r="N60" s="16"/>
      <c r="O60" s="23"/>
      <c r="P60" s="16" t="s">
        <v>80</v>
      </c>
      <c r="Q60" s="23"/>
    </row>
    <row r="61" spans="1:30" x14ac:dyDescent="0.3">
      <c r="B61" t="s">
        <v>0</v>
      </c>
      <c r="C61" t="s">
        <v>2</v>
      </c>
      <c r="D61" t="s">
        <v>1</v>
      </c>
      <c r="G61" t="s">
        <v>0</v>
      </c>
      <c r="H61" t="s">
        <v>2</v>
      </c>
      <c r="I61" t="s">
        <v>1</v>
      </c>
      <c r="L61" t="s">
        <v>0</v>
      </c>
      <c r="M61" t="s">
        <v>2</v>
      </c>
      <c r="N61" t="s">
        <v>1</v>
      </c>
      <c r="Q61" t="s">
        <v>0</v>
      </c>
      <c r="R61" t="s">
        <v>2</v>
      </c>
      <c r="S61" t="s">
        <v>1</v>
      </c>
    </row>
    <row r="62" spans="1:30" x14ac:dyDescent="0.3">
      <c r="A62" s="4">
        <v>0</v>
      </c>
      <c r="B62" s="7">
        <v>0.17499999999999999</v>
      </c>
      <c r="C62" s="7">
        <v>3.1</v>
      </c>
      <c r="D62" s="7">
        <v>8.2000000000000003E-2</v>
      </c>
      <c r="E62" s="14"/>
      <c r="F62" s="19">
        <v>0</v>
      </c>
      <c r="G62" s="7">
        <v>0.33500000000000002</v>
      </c>
      <c r="H62" s="7">
        <v>3.1</v>
      </c>
      <c r="I62" s="7">
        <v>0.06</v>
      </c>
      <c r="J62" s="14"/>
      <c r="K62" s="19">
        <v>0</v>
      </c>
      <c r="L62" s="7">
        <v>3.95</v>
      </c>
      <c r="M62" s="7">
        <v>29.3</v>
      </c>
      <c r="N62" s="7">
        <v>2.4</v>
      </c>
      <c r="P62" s="19">
        <v>0</v>
      </c>
      <c r="Q62" s="7">
        <v>4.6500000000000004</v>
      </c>
      <c r="R62" s="7">
        <v>12.8</v>
      </c>
      <c r="S62" s="7">
        <v>1.6</v>
      </c>
      <c r="U62" s="19"/>
      <c r="V62" s="1"/>
      <c r="W62" s="1"/>
      <c r="X62" s="1"/>
      <c r="Z62" s="19"/>
      <c r="AA62" s="1"/>
      <c r="AB62" s="1"/>
      <c r="AC62" s="1"/>
    </row>
    <row r="63" spans="1:30" x14ac:dyDescent="0.3">
      <c r="A63" s="4">
        <v>3</v>
      </c>
      <c r="B63" s="7">
        <v>0.18</v>
      </c>
      <c r="C63" s="7">
        <v>0.41</v>
      </c>
      <c r="D63" s="7">
        <v>4.2999999999999997E-2</v>
      </c>
      <c r="E63" s="14"/>
      <c r="F63" s="19">
        <v>3</v>
      </c>
      <c r="G63" s="7">
        <v>0.18</v>
      </c>
      <c r="H63" s="7">
        <v>0.81</v>
      </c>
      <c r="I63" s="7">
        <v>3.5000000000000003E-2</v>
      </c>
      <c r="J63" s="14"/>
      <c r="K63" s="19">
        <v>3</v>
      </c>
      <c r="L63" s="7">
        <v>4.5</v>
      </c>
      <c r="M63" s="7">
        <v>15.8</v>
      </c>
      <c r="N63" s="7">
        <v>0.79</v>
      </c>
      <c r="P63" s="19">
        <v>3</v>
      </c>
      <c r="Q63" s="7">
        <v>4.3</v>
      </c>
      <c r="R63" s="7">
        <v>13.7</v>
      </c>
      <c r="S63" s="7">
        <v>1.5</v>
      </c>
      <c r="U63" s="19"/>
      <c r="V63" s="1"/>
      <c r="W63" s="1"/>
      <c r="X63" s="1"/>
      <c r="Z63" s="19"/>
      <c r="AA63" s="1"/>
      <c r="AB63" s="1"/>
      <c r="AC63" s="1"/>
    </row>
    <row r="64" spans="1:30" x14ac:dyDescent="0.3">
      <c r="A64" s="4">
        <v>5</v>
      </c>
      <c r="B64" s="7">
        <v>0.18</v>
      </c>
      <c r="C64" s="7">
        <v>2.5</v>
      </c>
      <c r="D64" s="7">
        <v>1.6E-2</v>
      </c>
      <c r="E64" s="14"/>
      <c r="F64" s="19">
        <v>5</v>
      </c>
      <c r="G64" s="7">
        <v>0.32</v>
      </c>
      <c r="H64" s="7">
        <v>3.5</v>
      </c>
      <c r="I64" s="7">
        <v>0.13</v>
      </c>
      <c r="J64" s="14"/>
      <c r="K64" s="19">
        <v>5</v>
      </c>
      <c r="L64" s="7">
        <v>5.45</v>
      </c>
      <c r="M64" s="7">
        <v>13.3</v>
      </c>
      <c r="N64" s="7">
        <v>1.7</v>
      </c>
      <c r="P64" s="19">
        <v>5</v>
      </c>
      <c r="Q64" s="7">
        <v>4.5</v>
      </c>
      <c r="R64" s="7">
        <v>8.1999999999999993</v>
      </c>
      <c r="S64" s="7">
        <v>1.9</v>
      </c>
      <c r="U64" s="19"/>
      <c r="V64" s="1"/>
      <c r="W64" s="1"/>
      <c r="X64" s="1"/>
      <c r="Z64" s="19"/>
      <c r="AA64" s="1"/>
      <c r="AB64" s="1"/>
      <c r="AC64" s="1"/>
    </row>
    <row r="65" spans="1:30" x14ac:dyDescent="0.3">
      <c r="A65" s="4">
        <v>7</v>
      </c>
      <c r="B65" s="7">
        <v>0.245</v>
      </c>
      <c r="C65" s="7">
        <v>2.5</v>
      </c>
      <c r="D65" s="7">
        <v>0.02</v>
      </c>
      <c r="E65" s="14"/>
      <c r="F65" s="19">
        <v>7</v>
      </c>
      <c r="G65" s="7">
        <v>0.38500000000000001</v>
      </c>
      <c r="H65" s="7">
        <v>2.2999999999999998</v>
      </c>
      <c r="I65" s="7">
        <v>0.12</v>
      </c>
      <c r="J65" s="14"/>
      <c r="K65" s="19">
        <v>7</v>
      </c>
      <c r="L65" s="7">
        <v>4.9000000000000004</v>
      </c>
      <c r="M65" s="7">
        <v>16.100000000000001</v>
      </c>
      <c r="N65" s="7">
        <v>2.2999999999999998</v>
      </c>
      <c r="P65" s="19">
        <v>7</v>
      </c>
      <c r="Q65" s="7">
        <v>5.15</v>
      </c>
      <c r="R65" s="7">
        <v>28.6</v>
      </c>
      <c r="S65" s="7">
        <v>2.7</v>
      </c>
      <c r="U65" s="19"/>
      <c r="V65" s="1"/>
      <c r="W65" s="1"/>
      <c r="X65" s="1"/>
      <c r="Z65" s="19"/>
      <c r="AA65" s="1"/>
      <c r="AB65" s="1"/>
      <c r="AC65" s="1"/>
    </row>
    <row r="66" spans="1:30" x14ac:dyDescent="0.3">
      <c r="A66" s="4">
        <v>10</v>
      </c>
      <c r="B66" s="7">
        <v>0.215</v>
      </c>
      <c r="C66" s="7">
        <v>2.2999999999999998</v>
      </c>
      <c r="D66" s="7">
        <v>0</v>
      </c>
      <c r="E66" s="14"/>
      <c r="F66" s="19">
        <v>10</v>
      </c>
      <c r="G66" s="7">
        <v>0.33500000000000002</v>
      </c>
      <c r="H66" s="7">
        <v>1.8</v>
      </c>
      <c r="I66" s="7">
        <v>3.9E-2</v>
      </c>
      <c r="J66" s="14"/>
      <c r="K66" s="19">
        <v>10</v>
      </c>
      <c r="L66" s="7">
        <v>4.8</v>
      </c>
      <c r="M66" s="7">
        <v>17.899999999999999</v>
      </c>
      <c r="N66" s="7">
        <v>1.7</v>
      </c>
      <c r="P66" s="19">
        <v>10</v>
      </c>
      <c r="Q66" s="7">
        <v>4.6500000000000004</v>
      </c>
      <c r="R66" s="7">
        <v>8.1999999999999993</v>
      </c>
      <c r="S66" s="7">
        <v>1.8</v>
      </c>
      <c r="U66" s="19"/>
      <c r="V66" s="1"/>
      <c r="W66" s="1"/>
      <c r="X66" s="1"/>
      <c r="Z66" s="19"/>
      <c r="AA66" s="1"/>
      <c r="AB66" s="1"/>
      <c r="AC66" s="1"/>
      <c r="AD66" s="6"/>
    </row>
    <row r="67" spans="1:30" x14ac:dyDescent="0.3">
      <c r="A67" s="4">
        <v>14</v>
      </c>
      <c r="B67" s="7">
        <v>0.40500000000000003</v>
      </c>
      <c r="C67" s="7">
        <v>4.4000000000000004</v>
      </c>
      <c r="D67" s="7">
        <v>8.1000000000000003E-2</v>
      </c>
      <c r="E67" s="14"/>
      <c r="F67" s="19">
        <v>14</v>
      </c>
      <c r="G67" s="7">
        <v>0.41499999999999998</v>
      </c>
      <c r="H67" s="7">
        <v>3.6</v>
      </c>
      <c r="I67" s="7">
        <v>8.5000000000000006E-2</v>
      </c>
      <c r="J67" s="14"/>
      <c r="K67" s="19">
        <v>14</v>
      </c>
      <c r="L67" s="7">
        <v>6.05</v>
      </c>
      <c r="M67" s="7">
        <v>25.5</v>
      </c>
      <c r="N67" s="7">
        <v>3.2</v>
      </c>
      <c r="P67" s="19">
        <v>14</v>
      </c>
      <c r="Q67" s="7">
        <v>6.35</v>
      </c>
      <c r="R67" s="7">
        <v>8.1999999999999993</v>
      </c>
      <c r="S67" s="7">
        <v>2.1</v>
      </c>
      <c r="U67" s="19"/>
      <c r="V67" s="1"/>
      <c r="W67" s="1"/>
      <c r="X67" s="1"/>
      <c r="Z67" s="19"/>
      <c r="AA67" s="1"/>
      <c r="AB67" s="1"/>
      <c r="AC67" s="1"/>
    </row>
    <row r="68" spans="1:30" x14ac:dyDescent="0.3">
      <c r="A68" s="4">
        <v>21</v>
      </c>
      <c r="B68" s="7">
        <v>0.22500000000000001</v>
      </c>
      <c r="C68" s="7">
        <v>3.5</v>
      </c>
      <c r="D68" s="7">
        <v>1.7000000000000001E-2</v>
      </c>
      <c r="E68" s="14"/>
      <c r="F68" s="19">
        <v>21</v>
      </c>
      <c r="G68" s="7">
        <v>0.26500000000000001</v>
      </c>
      <c r="H68" s="7">
        <v>2.4</v>
      </c>
      <c r="I68" s="7">
        <v>8.1000000000000003E-2</v>
      </c>
      <c r="J68" s="14"/>
      <c r="K68" s="19">
        <v>21</v>
      </c>
      <c r="L68" s="7">
        <v>5.8</v>
      </c>
      <c r="M68" s="7">
        <v>17.8</v>
      </c>
      <c r="N68" s="7">
        <v>2</v>
      </c>
      <c r="P68" s="19">
        <v>21</v>
      </c>
      <c r="Q68" s="7">
        <v>4.55</v>
      </c>
      <c r="R68" s="7">
        <v>11.3</v>
      </c>
      <c r="S68" s="7">
        <v>2</v>
      </c>
      <c r="U68" s="19"/>
      <c r="V68" s="1"/>
      <c r="W68" s="1"/>
      <c r="X68" s="1"/>
      <c r="Z68" s="19"/>
      <c r="AA68" s="1"/>
      <c r="AB68" s="1"/>
      <c r="AC68" s="1"/>
    </row>
    <row r="69" spans="1:30" x14ac:dyDescent="0.3">
      <c r="A69" s="4">
        <v>28</v>
      </c>
      <c r="B69" s="7">
        <v>0.31</v>
      </c>
      <c r="C69" s="7">
        <v>2.4</v>
      </c>
      <c r="D69" s="7">
        <v>0</v>
      </c>
      <c r="E69" s="14"/>
      <c r="F69" s="19">
        <v>28</v>
      </c>
      <c r="G69" s="7">
        <v>0.33</v>
      </c>
      <c r="H69" s="7">
        <v>1.8</v>
      </c>
      <c r="I69" s="7">
        <v>5.8000000000000003E-2</v>
      </c>
      <c r="J69" s="14"/>
      <c r="K69" s="19">
        <v>28</v>
      </c>
      <c r="L69" s="7">
        <v>5.9</v>
      </c>
      <c r="M69" s="7">
        <v>14.4</v>
      </c>
      <c r="N69" s="7">
        <v>1.4</v>
      </c>
      <c r="P69" s="19">
        <v>28</v>
      </c>
      <c r="Q69" s="7">
        <v>5</v>
      </c>
      <c r="R69" s="7">
        <v>21.9</v>
      </c>
      <c r="S69" s="7">
        <v>1.7</v>
      </c>
      <c r="U69" s="19"/>
      <c r="V69" s="1"/>
      <c r="W69" s="1"/>
      <c r="X69" s="1"/>
      <c r="Z69" s="19"/>
      <c r="AA69" s="1"/>
      <c r="AB69" s="1"/>
      <c r="AC69" s="1"/>
    </row>
    <row r="70" spans="1:30" x14ac:dyDescent="0.3">
      <c r="A70" s="4">
        <v>90</v>
      </c>
      <c r="B70" s="7">
        <v>0.215</v>
      </c>
      <c r="C70" s="7">
        <v>4.2</v>
      </c>
      <c r="D70" s="7">
        <v>0.13</v>
      </c>
      <c r="E70" s="14"/>
      <c r="F70" s="19">
        <v>90</v>
      </c>
      <c r="G70" s="7">
        <v>0.32500000000000001</v>
      </c>
      <c r="H70" s="7">
        <v>3.7</v>
      </c>
      <c r="I70" s="7">
        <v>6.4000000000000001E-2</v>
      </c>
      <c r="J70" s="14"/>
      <c r="K70" s="19">
        <v>90</v>
      </c>
      <c r="L70" s="7">
        <v>4.5999999999999996</v>
      </c>
      <c r="M70" s="7">
        <v>14.3</v>
      </c>
      <c r="N70" s="7">
        <v>2.2000000000000002</v>
      </c>
      <c r="P70" s="19">
        <v>90</v>
      </c>
      <c r="Q70" s="7">
        <v>4.2</v>
      </c>
      <c r="R70" s="7">
        <v>9.4</v>
      </c>
      <c r="S70" s="7">
        <v>1.5</v>
      </c>
      <c r="U70" s="19"/>
      <c r="V70" s="1"/>
      <c r="W70" s="1"/>
      <c r="X70" s="1"/>
      <c r="Z70" s="19"/>
      <c r="AA70" s="1"/>
      <c r="AB70" s="1"/>
      <c r="AC70" s="1"/>
    </row>
    <row r="71" spans="1:30" x14ac:dyDescent="0.3">
      <c r="A71" s="4">
        <v>365</v>
      </c>
      <c r="B71" s="7">
        <v>0.28999999999999998</v>
      </c>
      <c r="C71" s="7">
        <v>2.6</v>
      </c>
      <c r="D71" s="7">
        <v>0</v>
      </c>
      <c r="E71" s="14"/>
      <c r="F71" s="19">
        <v>365</v>
      </c>
      <c r="G71" s="7">
        <v>0.18</v>
      </c>
      <c r="H71" s="7">
        <v>2.4</v>
      </c>
      <c r="I71" s="7">
        <v>1.7999999999999999E-2</v>
      </c>
      <c r="J71" s="14"/>
      <c r="K71" s="19">
        <v>365</v>
      </c>
      <c r="L71" s="7">
        <v>5.5</v>
      </c>
      <c r="M71" s="7">
        <v>14.6</v>
      </c>
      <c r="N71" s="7">
        <v>1.4</v>
      </c>
      <c r="P71" s="19">
        <v>365</v>
      </c>
      <c r="Q71" s="7">
        <v>5.0999999999999996</v>
      </c>
      <c r="R71" s="7">
        <v>7</v>
      </c>
      <c r="S71" s="7">
        <v>1.9</v>
      </c>
      <c r="U71" s="19"/>
      <c r="V71" s="1"/>
      <c r="W71" s="1"/>
      <c r="X71" s="1"/>
      <c r="Z71" s="19"/>
      <c r="AA71" s="1"/>
      <c r="AB71" s="1"/>
      <c r="AC71" s="1"/>
    </row>
    <row r="72" spans="1:30" x14ac:dyDescent="0.3">
      <c r="A72" s="4"/>
      <c r="B72" s="1"/>
      <c r="C72" s="1"/>
      <c r="D72" s="1"/>
      <c r="E72" s="14"/>
      <c r="F72" s="19"/>
      <c r="G72" s="1"/>
      <c r="H72" s="1"/>
      <c r="I72" s="1"/>
      <c r="K72" s="19"/>
      <c r="L72" s="5"/>
      <c r="M72" s="5"/>
      <c r="N72" s="5"/>
    </row>
    <row r="73" spans="1:30" x14ac:dyDescent="0.3">
      <c r="A73" s="4"/>
      <c r="B73" s="1"/>
      <c r="C73" s="1"/>
      <c r="D73" s="1"/>
      <c r="E73" s="14"/>
      <c r="F73" s="19"/>
      <c r="G73" s="1"/>
      <c r="H73" s="1"/>
      <c r="I73" s="1"/>
      <c r="K73" s="19"/>
      <c r="L73" s="1"/>
      <c r="M73" s="1"/>
      <c r="N73" s="1"/>
    </row>
    <row r="74" spans="1:30" x14ac:dyDescent="0.3">
      <c r="A74" s="4"/>
      <c r="B74" s="6"/>
      <c r="F74" s="20"/>
      <c r="P74" s="4"/>
      <c r="Q74" s="6"/>
    </row>
    <row r="75" spans="1:30" ht="18" x14ac:dyDescent="0.35">
      <c r="A75" s="10" t="s">
        <v>67</v>
      </c>
      <c r="B75" s="15"/>
      <c r="C75" s="15"/>
      <c r="F75" s="21"/>
      <c r="K75" s="2"/>
      <c r="P75" s="2"/>
      <c r="Q75" s="6"/>
    </row>
    <row r="76" spans="1:30" x14ac:dyDescent="0.3">
      <c r="A76" t="s">
        <v>68</v>
      </c>
      <c r="F76" s="20" t="s">
        <v>69</v>
      </c>
    </row>
    <row r="77" spans="1:30" x14ac:dyDescent="0.3">
      <c r="B77" t="s">
        <v>0</v>
      </c>
      <c r="C77" t="s">
        <v>2</v>
      </c>
      <c r="D77" t="s">
        <v>1</v>
      </c>
      <c r="G77" t="s">
        <v>0</v>
      </c>
      <c r="H77" t="s">
        <v>2</v>
      </c>
      <c r="I77" t="s">
        <v>1</v>
      </c>
      <c r="K77" s="19"/>
      <c r="L77" s="7"/>
      <c r="M77" s="7"/>
      <c r="N77" s="7"/>
      <c r="O77" s="7"/>
      <c r="P77" s="19"/>
      <c r="Q77" s="7"/>
      <c r="R77" s="7"/>
      <c r="S77" s="7"/>
    </row>
    <row r="78" spans="1:30" x14ac:dyDescent="0.3">
      <c r="A78" s="4">
        <v>0</v>
      </c>
      <c r="B78" s="8">
        <v>9.7149999999999999</v>
      </c>
      <c r="C78" s="8">
        <v>166.56</v>
      </c>
      <c r="D78" s="8">
        <v>5.44</v>
      </c>
      <c r="E78" s="14"/>
      <c r="F78" s="19">
        <v>0</v>
      </c>
      <c r="G78" s="8">
        <v>259.51499999999999</v>
      </c>
      <c r="H78" s="8">
        <v>472.84</v>
      </c>
      <c r="I78" s="8">
        <v>49.88</v>
      </c>
      <c r="J78" s="14"/>
      <c r="K78" s="19"/>
      <c r="L78" s="7"/>
      <c r="M78" s="7"/>
      <c r="N78" s="7"/>
      <c r="O78" s="14"/>
      <c r="P78" s="19"/>
      <c r="Q78" s="7"/>
      <c r="R78" s="7"/>
      <c r="S78" s="7"/>
    </row>
    <row r="79" spans="1:30" x14ac:dyDescent="0.3">
      <c r="A79" s="4">
        <v>3</v>
      </c>
      <c r="B79" s="8">
        <v>11.02</v>
      </c>
      <c r="C79" s="8">
        <v>202.63</v>
      </c>
      <c r="D79" s="8">
        <v>5.35</v>
      </c>
      <c r="E79" s="14"/>
      <c r="F79" s="19">
        <v>3</v>
      </c>
      <c r="G79" s="8">
        <v>246.74</v>
      </c>
      <c r="H79" s="8">
        <v>525.32000000000005</v>
      </c>
      <c r="I79" s="8">
        <v>79.819999999999993</v>
      </c>
      <c r="J79" s="14"/>
      <c r="K79" s="19"/>
      <c r="L79" s="7"/>
      <c r="M79" s="7"/>
      <c r="N79" s="7"/>
      <c r="O79" s="5"/>
      <c r="P79" s="19"/>
      <c r="Q79" s="7"/>
      <c r="R79" s="7"/>
      <c r="S79" s="7"/>
    </row>
    <row r="80" spans="1:30" x14ac:dyDescent="0.3">
      <c r="A80" s="4">
        <v>5</v>
      </c>
      <c r="B80" s="8">
        <v>10.58</v>
      </c>
      <c r="C80" s="8">
        <v>113.73</v>
      </c>
      <c r="D80" s="8">
        <v>5.55</v>
      </c>
      <c r="E80" s="14"/>
      <c r="F80" s="19">
        <v>5</v>
      </c>
      <c r="G80" s="8">
        <v>205.3</v>
      </c>
      <c r="H80" s="8">
        <v>566.1</v>
      </c>
      <c r="I80" s="8">
        <v>48.4</v>
      </c>
      <c r="J80" s="14"/>
      <c r="K80" s="19"/>
      <c r="L80" s="7"/>
      <c r="M80" s="7"/>
      <c r="N80" s="7"/>
      <c r="O80" s="14"/>
      <c r="P80" s="19"/>
      <c r="Q80" s="7"/>
      <c r="R80" s="7"/>
      <c r="S80" s="7"/>
    </row>
    <row r="81" spans="1:24" x14ac:dyDescent="0.3">
      <c r="A81" s="4">
        <v>7</v>
      </c>
      <c r="B81" s="8">
        <v>12.775</v>
      </c>
      <c r="C81" s="8">
        <v>206.22</v>
      </c>
      <c r="D81" s="8">
        <v>8.33</v>
      </c>
      <c r="E81" s="14"/>
      <c r="F81" s="19">
        <v>7</v>
      </c>
      <c r="G81" s="8">
        <v>220.05500000000001</v>
      </c>
      <c r="H81" s="8">
        <v>340.42</v>
      </c>
      <c r="I81" s="8">
        <v>35.92</v>
      </c>
      <c r="J81" s="14"/>
      <c r="K81" s="19"/>
      <c r="L81" s="7"/>
      <c r="M81" s="7"/>
      <c r="N81" s="7"/>
      <c r="O81" s="14"/>
      <c r="P81" s="19"/>
      <c r="Q81" s="7"/>
      <c r="R81" s="7"/>
      <c r="S81" s="7"/>
    </row>
    <row r="82" spans="1:24" x14ac:dyDescent="0.3">
      <c r="A82" s="4">
        <v>10</v>
      </c>
      <c r="B82" s="8">
        <v>12.605</v>
      </c>
      <c r="C82" s="8">
        <v>186.05</v>
      </c>
      <c r="D82" s="8">
        <v>6.57</v>
      </c>
      <c r="E82" s="14"/>
      <c r="F82" s="19">
        <v>10</v>
      </c>
      <c r="G82" s="8">
        <v>181.5</v>
      </c>
      <c r="H82" s="8">
        <v>379.55</v>
      </c>
      <c r="I82" s="8">
        <v>96.16</v>
      </c>
      <c r="J82" s="14"/>
      <c r="K82" s="19"/>
      <c r="L82" s="7"/>
      <c r="M82" s="7"/>
      <c r="N82" s="7"/>
      <c r="O82" s="14"/>
      <c r="P82" s="19"/>
      <c r="Q82" s="7"/>
      <c r="R82" s="7"/>
      <c r="S82" s="7"/>
    </row>
    <row r="83" spans="1:24" x14ac:dyDescent="0.3">
      <c r="A83" s="4">
        <v>14</v>
      </c>
      <c r="B83" s="8">
        <v>9.3849999999999998</v>
      </c>
      <c r="C83" s="8">
        <v>82.49</v>
      </c>
      <c r="D83" s="8">
        <v>6.8</v>
      </c>
      <c r="E83" s="14"/>
      <c r="F83" s="19">
        <v>14</v>
      </c>
      <c r="G83" s="8">
        <v>169.13</v>
      </c>
      <c r="H83" s="8">
        <v>482.19</v>
      </c>
      <c r="I83" s="8">
        <v>62.08</v>
      </c>
      <c r="J83" s="14"/>
      <c r="K83" s="19"/>
      <c r="L83" s="7"/>
      <c r="M83" s="7"/>
      <c r="N83" s="7"/>
      <c r="O83" s="14"/>
      <c r="P83" s="19"/>
      <c r="Q83" s="7"/>
      <c r="R83" s="7"/>
      <c r="S83" s="7"/>
    </row>
    <row r="84" spans="1:24" x14ac:dyDescent="0.3">
      <c r="A84" s="4">
        <v>21</v>
      </c>
      <c r="B84" s="8">
        <v>9.5950000000000006</v>
      </c>
      <c r="C84" s="8">
        <v>215</v>
      </c>
      <c r="D84" s="8">
        <v>7.75</v>
      </c>
      <c r="E84" s="14"/>
      <c r="F84" s="19">
        <v>21</v>
      </c>
      <c r="G84" s="8">
        <v>219.89500000000001</v>
      </c>
      <c r="H84" s="8">
        <v>414.62</v>
      </c>
      <c r="I84" s="8">
        <v>40.85</v>
      </c>
      <c r="J84" s="14"/>
      <c r="K84" s="19"/>
      <c r="L84" s="7"/>
      <c r="M84" s="7"/>
      <c r="N84" s="7"/>
      <c r="O84" s="14"/>
      <c r="P84" s="19"/>
      <c r="Q84" s="7"/>
      <c r="R84" s="7"/>
      <c r="S84" s="7"/>
    </row>
    <row r="85" spans="1:24" x14ac:dyDescent="0.3">
      <c r="A85" s="4">
        <v>28</v>
      </c>
      <c r="B85" s="8">
        <v>11.445</v>
      </c>
      <c r="C85" s="8">
        <v>198.81</v>
      </c>
      <c r="D85" s="8">
        <v>4.33</v>
      </c>
      <c r="E85" s="14"/>
      <c r="F85" s="19">
        <v>28</v>
      </c>
      <c r="G85" s="8">
        <v>200.91</v>
      </c>
      <c r="H85" s="8">
        <v>494.47</v>
      </c>
      <c r="I85" s="8">
        <v>54.7</v>
      </c>
      <c r="J85" s="14"/>
      <c r="K85" s="19"/>
      <c r="L85" s="7"/>
      <c r="M85" s="7"/>
      <c r="N85" s="7"/>
      <c r="O85" s="14"/>
      <c r="P85" s="19"/>
      <c r="Q85" s="7"/>
      <c r="R85" s="7"/>
      <c r="S85" s="7"/>
    </row>
    <row r="86" spans="1:24" x14ac:dyDescent="0.3">
      <c r="A86" s="4">
        <v>90</v>
      </c>
      <c r="B86" s="8">
        <v>15.545</v>
      </c>
      <c r="C86" s="8">
        <v>25.15</v>
      </c>
      <c r="D86" s="8">
        <v>7.29</v>
      </c>
      <c r="E86" s="14"/>
      <c r="F86" s="19">
        <v>90</v>
      </c>
      <c r="G86" s="8">
        <v>313.33999999999997</v>
      </c>
      <c r="H86" s="8">
        <v>483.27</v>
      </c>
      <c r="I86" s="8">
        <v>139.47999999999999</v>
      </c>
      <c r="J86" s="14"/>
      <c r="K86" s="19"/>
      <c r="L86" s="7"/>
      <c r="M86" s="7"/>
      <c r="N86" s="7"/>
      <c r="O86" s="14"/>
      <c r="P86" s="19"/>
      <c r="Q86" s="7"/>
      <c r="R86" s="7"/>
      <c r="S86" s="7"/>
    </row>
    <row r="87" spans="1:24" x14ac:dyDescent="0.3">
      <c r="A87" s="4">
        <v>365</v>
      </c>
      <c r="B87" s="8">
        <v>14.11</v>
      </c>
      <c r="C87" s="8">
        <v>18.510000000000002</v>
      </c>
      <c r="D87" s="8">
        <v>9.49</v>
      </c>
      <c r="E87" s="14"/>
      <c r="F87" s="19">
        <v>365</v>
      </c>
      <c r="G87" s="8">
        <v>200.285</v>
      </c>
      <c r="H87" s="8">
        <v>348.14</v>
      </c>
      <c r="I87" s="8">
        <v>91.17</v>
      </c>
      <c r="J87" s="14"/>
      <c r="K87" s="13"/>
      <c r="L87" s="5"/>
      <c r="M87" s="14"/>
      <c r="N87" s="14"/>
      <c r="O87" s="14"/>
      <c r="P87" s="13"/>
      <c r="Q87" s="5"/>
      <c r="R87" s="14"/>
      <c r="S87" s="14"/>
    </row>
    <row r="88" spans="1:24" x14ac:dyDescent="0.3">
      <c r="A88" s="2"/>
      <c r="F88" s="21"/>
      <c r="K88" s="21"/>
      <c r="P88" s="21"/>
      <c r="U88" s="21"/>
    </row>
    <row r="89" spans="1:24" x14ac:dyDescent="0.3">
      <c r="F89" s="20"/>
      <c r="K89" s="20"/>
      <c r="P89" s="20"/>
      <c r="U89" s="20"/>
    </row>
    <row r="90" spans="1:24" x14ac:dyDescent="0.3">
      <c r="A90" s="4"/>
      <c r="B90" s="1"/>
      <c r="C90" s="1"/>
      <c r="D90" s="1"/>
      <c r="E90" s="14"/>
      <c r="F90" s="19"/>
      <c r="G90" s="1"/>
      <c r="H90" s="1"/>
      <c r="I90" s="1"/>
      <c r="K90" s="19"/>
      <c r="L90" s="1"/>
      <c r="M90" s="1"/>
      <c r="N90" s="1"/>
      <c r="P90" s="19"/>
      <c r="Q90" s="1"/>
      <c r="R90" s="1"/>
      <c r="S90" s="1"/>
      <c r="U90" s="19"/>
      <c r="V90" s="1"/>
      <c r="W90" s="1"/>
      <c r="X90" s="1"/>
    </row>
    <row r="91" spans="1:24" x14ac:dyDescent="0.3">
      <c r="A91" s="4"/>
      <c r="B91" s="1"/>
      <c r="C91" s="1"/>
      <c r="D91" s="1"/>
      <c r="E91" s="14"/>
      <c r="F91" s="19"/>
      <c r="G91" s="1"/>
      <c r="H91" s="1"/>
      <c r="I91" s="1"/>
      <c r="K91" s="19"/>
      <c r="L91" s="1"/>
      <c r="M91" s="1"/>
      <c r="N91" s="1"/>
      <c r="P91" s="19"/>
      <c r="Q91" s="1"/>
      <c r="R91" s="1"/>
      <c r="S91" s="1"/>
      <c r="U91" s="19"/>
      <c r="V91" s="1"/>
      <c r="W91" s="1"/>
      <c r="X91" s="1"/>
    </row>
    <row r="92" spans="1:24" x14ac:dyDescent="0.3">
      <c r="A92" s="4"/>
      <c r="B92" s="1"/>
      <c r="C92" s="1"/>
      <c r="D92" s="1"/>
      <c r="E92" s="14"/>
      <c r="F92" s="19"/>
      <c r="G92" s="1"/>
      <c r="H92" s="1"/>
      <c r="I92" s="1"/>
      <c r="K92" s="19"/>
      <c r="L92" s="1"/>
      <c r="M92" s="1"/>
      <c r="N92" s="1"/>
      <c r="P92" s="19"/>
      <c r="Q92" s="1"/>
      <c r="R92" s="1"/>
      <c r="S92" s="1"/>
      <c r="U92" s="19"/>
      <c r="V92" s="1"/>
      <c r="W92" s="1"/>
      <c r="X92" s="1"/>
    </row>
    <row r="93" spans="1:24" x14ac:dyDescent="0.3">
      <c r="A93" s="4"/>
      <c r="B93" s="1"/>
      <c r="C93" s="1"/>
      <c r="D93" s="1"/>
      <c r="E93" s="14"/>
      <c r="F93" s="19"/>
      <c r="G93" s="1"/>
      <c r="H93" s="1"/>
      <c r="I93" s="1"/>
      <c r="K93" s="19"/>
      <c r="L93" s="1"/>
      <c r="M93" s="1"/>
      <c r="N93" s="1"/>
      <c r="P93" s="19"/>
      <c r="Q93" s="1"/>
      <c r="R93" s="1"/>
      <c r="S93" s="1"/>
      <c r="U93" s="19"/>
      <c r="V93" s="1"/>
      <c r="W93" s="1"/>
      <c r="X93" s="1"/>
    </row>
    <row r="94" spans="1:24" x14ac:dyDescent="0.3">
      <c r="A94" s="4"/>
      <c r="B94" s="1"/>
      <c r="C94" s="1"/>
      <c r="D94" s="1"/>
      <c r="E94" s="14"/>
      <c r="F94" s="19"/>
      <c r="G94" s="1"/>
      <c r="H94" s="1"/>
      <c r="I94" s="1"/>
      <c r="K94" s="19"/>
      <c r="L94" s="1"/>
      <c r="M94" s="1"/>
      <c r="N94" s="1"/>
      <c r="P94" s="19"/>
      <c r="Q94" s="1"/>
      <c r="R94" s="1"/>
      <c r="S94" s="1"/>
      <c r="U94" s="19"/>
      <c r="V94" s="1"/>
      <c r="W94" s="1"/>
      <c r="X94" s="1"/>
    </row>
    <row r="95" spans="1:24" x14ac:dyDescent="0.3">
      <c r="A95" s="4"/>
      <c r="B95" s="1"/>
      <c r="C95" s="1"/>
      <c r="D95" s="1"/>
      <c r="E95" s="14"/>
      <c r="F95" s="19"/>
      <c r="G95" s="1"/>
      <c r="H95" s="1"/>
      <c r="I95" s="1"/>
      <c r="K95" s="19"/>
      <c r="L95" s="1"/>
      <c r="M95" s="1"/>
      <c r="N95" s="1"/>
      <c r="P95" s="19"/>
      <c r="Q95" s="1"/>
      <c r="R95" s="1"/>
      <c r="S95" s="1"/>
      <c r="U95" s="19"/>
      <c r="V95" s="1"/>
      <c r="W95" s="1"/>
      <c r="X95" s="1"/>
    </row>
    <row r="96" spans="1:24" x14ac:dyDescent="0.3">
      <c r="A96" s="4"/>
      <c r="B96" s="1"/>
      <c r="C96" s="1"/>
      <c r="D96" s="1"/>
      <c r="E96" s="14"/>
      <c r="F96" s="19"/>
      <c r="G96" s="1"/>
      <c r="H96" s="1"/>
      <c r="I96" s="1"/>
      <c r="K96" s="19"/>
      <c r="L96" s="1"/>
      <c r="M96" s="1"/>
      <c r="N96" s="1"/>
      <c r="P96" s="19"/>
      <c r="Q96" s="1"/>
      <c r="R96" s="1"/>
      <c r="S96" s="1"/>
      <c r="U96" s="19"/>
      <c r="V96" s="1"/>
      <c r="W96" s="1"/>
      <c r="X96" s="1"/>
    </row>
    <row r="97" spans="1:24" x14ac:dyDescent="0.3">
      <c r="A97" s="4"/>
      <c r="B97" s="1"/>
      <c r="C97" s="1"/>
      <c r="D97" s="1"/>
      <c r="E97" s="14"/>
      <c r="F97" s="19"/>
      <c r="G97" s="1"/>
      <c r="H97" s="1"/>
      <c r="I97" s="1"/>
      <c r="K97" s="19"/>
      <c r="L97" s="1"/>
      <c r="M97" s="1"/>
      <c r="N97" s="1"/>
      <c r="P97" s="19"/>
      <c r="Q97" s="1"/>
      <c r="R97" s="1"/>
      <c r="S97" s="1"/>
      <c r="U97" s="19"/>
      <c r="V97" s="1"/>
      <c r="W97" s="1"/>
      <c r="X97" s="1"/>
    </row>
    <row r="98" spans="1:24" x14ac:dyDescent="0.3">
      <c r="A98" s="4"/>
      <c r="B98" s="1"/>
      <c r="C98" s="1"/>
      <c r="D98" s="1"/>
      <c r="E98" s="14"/>
      <c r="F98" s="19"/>
      <c r="G98" s="1"/>
      <c r="H98" s="1"/>
      <c r="I98" s="1"/>
      <c r="K98" s="19"/>
      <c r="L98" s="1"/>
      <c r="M98" s="1"/>
      <c r="N98" s="1"/>
      <c r="P98" s="19"/>
      <c r="Q98" s="1"/>
      <c r="R98" s="1"/>
      <c r="S98" s="1"/>
      <c r="U98" s="19"/>
      <c r="V98" s="1"/>
      <c r="W98" s="1"/>
      <c r="X98" s="1"/>
    </row>
    <row r="99" spans="1:24" x14ac:dyDescent="0.3">
      <c r="A99" s="4"/>
      <c r="B99" s="1"/>
      <c r="C99" s="1"/>
      <c r="D99" s="1"/>
      <c r="E99" s="14"/>
      <c r="F99" s="19"/>
      <c r="G99" s="1"/>
      <c r="H99" s="1"/>
      <c r="I99" s="1"/>
      <c r="K99" s="19"/>
      <c r="L99" s="1"/>
      <c r="M99" s="1"/>
      <c r="N99" s="1"/>
      <c r="P99" s="19"/>
      <c r="Q99" s="1"/>
      <c r="R99" s="1"/>
      <c r="S99" s="1"/>
      <c r="U99" s="19"/>
      <c r="V99" s="1"/>
      <c r="W99" s="1"/>
      <c r="X99" s="1"/>
    </row>
    <row r="102" spans="1:24" x14ac:dyDescent="0.3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</row>
    <row r="103" spans="1:24" x14ac:dyDescent="0.3">
      <c r="A103" s="2"/>
      <c r="E103" s="3"/>
      <c r="F103" s="2"/>
      <c r="J103" s="3"/>
      <c r="K103" s="2"/>
      <c r="O103" s="3"/>
      <c r="P103" s="2"/>
    </row>
    <row r="104" spans="1:24" x14ac:dyDescent="0.3">
      <c r="E104" s="3"/>
    </row>
    <row r="105" spans="1:24" x14ac:dyDescent="0.3">
      <c r="A105" s="4"/>
      <c r="B105" s="1"/>
      <c r="C105" s="1"/>
      <c r="D105" s="1"/>
      <c r="E105" s="7"/>
      <c r="F105" s="4"/>
      <c r="G105" s="3"/>
      <c r="H105" s="3"/>
      <c r="I105" s="3"/>
      <c r="K105" s="4"/>
      <c r="L105" s="1"/>
      <c r="M105" s="1"/>
      <c r="N105" s="1"/>
      <c r="P105" s="4"/>
      <c r="Q105" s="1"/>
      <c r="R105" s="1"/>
      <c r="S105" s="1"/>
    </row>
    <row r="106" spans="1:24" x14ac:dyDescent="0.3">
      <c r="A106" s="4"/>
      <c r="B106" s="1"/>
      <c r="C106" s="1"/>
      <c r="D106" s="1"/>
      <c r="E106" s="7"/>
      <c r="F106" s="4"/>
      <c r="G106" s="3"/>
      <c r="H106" s="3"/>
      <c r="I106" s="3"/>
      <c r="K106" s="4"/>
      <c r="L106" s="1"/>
      <c r="M106" s="1"/>
      <c r="N106" s="1"/>
      <c r="P106" s="4"/>
      <c r="Q106" s="1"/>
      <c r="R106" s="1"/>
      <c r="S106" s="1"/>
      <c r="T106" s="3"/>
    </row>
    <row r="107" spans="1:24" x14ac:dyDescent="0.3">
      <c r="A107" s="4"/>
      <c r="B107" s="1"/>
      <c r="C107" s="1"/>
      <c r="D107" s="1"/>
      <c r="E107" s="5"/>
      <c r="F107" s="4"/>
      <c r="G107" s="3"/>
      <c r="H107" s="3"/>
      <c r="I107" s="3"/>
      <c r="K107" s="4"/>
      <c r="L107" s="1"/>
      <c r="M107" s="1"/>
      <c r="N107" s="1"/>
      <c r="P107" s="4"/>
      <c r="Q107" s="1"/>
      <c r="R107" s="1"/>
      <c r="S107" s="1"/>
      <c r="T107" s="6"/>
    </row>
    <row r="108" spans="1:24" x14ac:dyDescent="0.3">
      <c r="A108" s="4"/>
      <c r="B108" s="1"/>
      <c r="C108" s="1"/>
      <c r="D108" s="1"/>
      <c r="E108" s="7"/>
      <c r="F108" s="4"/>
      <c r="G108" s="3"/>
      <c r="H108" s="3"/>
      <c r="I108" s="3"/>
      <c r="K108" s="4"/>
      <c r="L108" s="1"/>
      <c r="M108" s="1"/>
      <c r="N108" s="1"/>
      <c r="P108" s="4"/>
      <c r="Q108" s="1"/>
      <c r="R108" s="1"/>
      <c r="S108" s="1"/>
      <c r="T108" s="3"/>
    </row>
    <row r="109" spans="1:24" x14ac:dyDescent="0.3">
      <c r="A109" s="4"/>
      <c r="B109" s="1"/>
      <c r="C109" s="1"/>
      <c r="D109" s="1"/>
      <c r="E109" s="14"/>
      <c r="F109" s="4"/>
      <c r="G109" s="3"/>
      <c r="H109" s="3"/>
      <c r="I109" s="3"/>
      <c r="K109" s="4"/>
      <c r="L109" s="1"/>
      <c r="M109" s="1"/>
      <c r="N109" s="1"/>
      <c r="P109" s="4"/>
      <c r="Q109" s="1"/>
      <c r="R109" s="1"/>
      <c r="S109" s="1"/>
      <c r="T109" s="3"/>
    </row>
    <row r="110" spans="1:24" x14ac:dyDescent="0.3">
      <c r="A110" s="4"/>
      <c r="B110" s="1"/>
      <c r="C110" s="1"/>
      <c r="D110" s="1"/>
      <c r="E110" s="7"/>
      <c r="F110" s="4"/>
      <c r="G110" s="3"/>
      <c r="H110" s="3"/>
      <c r="I110" s="3"/>
      <c r="K110" s="4"/>
      <c r="L110" s="1"/>
      <c r="M110" s="1"/>
      <c r="N110" s="1"/>
      <c r="P110" s="4"/>
      <c r="Q110" s="1"/>
      <c r="R110" s="1"/>
      <c r="S110" s="1"/>
      <c r="T110" s="3"/>
    </row>
    <row r="111" spans="1:24" x14ac:dyDescent="0.3">
      <c r="A111" s="4"/>
      <c r="B111" s="1"/>
      <c r="C111" s="1"/>
      <c r="D111" s="1"/>
      <c r="E111" s="14"/>
      <c r="F111" s="4"/>
      <c r="G111" s="3"/>
      <c r="H111" s="3"/>
      <c r="I111" s="3"/>
      <c r="K111" s="4"/>
      <c r="L111" s="1"/>
      <c r="M111" s="1"/>
      <c r="N111" s="1"/>
      <c r="P111" s="4"/>
      <c r="Q111" s="1"/>
      <c r="R111" s="1"/>
      <c r="S111" s="1"/>
    </row>
    <row r="112" spans="1:24" x14ac:dyDescent="0.3">
      <c r="A112" s="4"/>
      <c r="B112" s="1"/>
      <c r="C112" s="1"/>
      <c r="D112" s="1"/>
      <c r="E112" s="14"/>
      <c r="F112" s="4"/>
      <c r="G112" s="3"/>
      <c r="H112" s="3"/>
      <c r="I112" s="3"/>
      <c r="K112" s="4"/>
      <c r="L112" s="1"/>
      <c r="M112" s="1"/>
      <c r="N112" s="1"/>
      <c r="P112" s="4"/>
      <c r="Q112" s="1"/>
      <c r="R112" s="1"/>
      <c r="S112" s="1"/>
    </row>
    <row r="113" spans="1:19" x14ac:dyDescent="0.3">
      <c r="A113" s="4"/>
      <c r="B113" s="1"/>
      <c r="C113" s="1"/>
      <c r="D113" s="1"/>
      <c r="E113" s="14"/>
      <c r="F113" s="4"/>
      <c r="G113" s="3"/>
      <c r="H113" s="3"/>
      <c r="I113" s="3"/>
      <c r="K113" s="4"/>
      <c r="L113" s="1"/>
      <c r="M113" s="1"/>
      <c r="N113" s="1"/>
      <c r="P113" s="4"/>
      <c r="Q113" s="1"/>
      <c r="R113" s="1"/>
      <c r="S113" s="1"/>
    </row>
    <row r="114" spans="1:19" x14ac:dyDescent="0.3">
      <c r="A114" s="4"/>
      <c r="B114" s="1"/>
      <c r="C114" s="1"/>
      <c r="D114" s="1"/>
      <c r="E114" s="14"/>
      <c r="F114" s="4"/>
      <c r="G114" s="3"/>
      <c r="H114" s="3"/>
      <c r="I114" s="3"/>
      <c r="K114" s="4"/>
      <c r="L114" s="1"/>
      <c r="M114" s="1"/>
      <c r="N114" s="1"/>
      <c r="P114" s="4"/>
      <c r="Q114" s="1"/>
      <c r="R114" s="1"/>
      <c r="S114" s="1"/>
    </row>
    <row r="115" spans="1:19" x14ac:dyDescent="0.3">
      <c r="A115" s="4"/>
      <c r="B115" s="6"/>
      <c r="F115" s="20"/>
    </row>
    <row r="116" spans="1:19" ht="18" customHeight="1" x14ac:dyDescent="0.3">
      <c r="A116" s="2"/>
      <c r="B116" s="6"/>
      <c r="F116" s="21"/>
      <c r="K116" s="2"/>
      <c r="P116" s="2"/>
      <c r="Q116" s="6"/>
    </row>
    <row r="117" spans="1:19" x14ac:dyDescent="0.3">
      <c r="F117" s="20"/>
    </row>
    <row r="118" spans="1:19" x14ac:dyDescent="0.3">
      <c r="A118" s="4"/>
      <c r="B118" s="7"/>
      <c r="C118" s="7"/>
      <c r="D118" s="7"/>
      <c r="E118" s="14"/>
      <c r="F118" s="19"/>
      <c r="G118" s="7"/>
      <c r="H118" s="7"/>
      <c r="I118" s="7"/>
      <c r="J118" s="14"/>
      <c r="K118" s="19"/>
      <c r="L118" s="7"/>
      <c r="M118" s="7"/>
      <c r="N118" s="7"/>
      <c r="O118" s="7"/>
      <c r="P118" s="19"/>
      <c r="Q118" s="7"/>
      <c r="R118" s="7"/>
      <c r="S118" s="7"/>
    </row>
    <row r="119" spans="1:19" x14ac:dyDescent="0.3">
      <c r="A119" s="4"/>
      <c r="B119" s="7"/>
      <c r="C119" s="7"/>
      <c r="D119" s="7"/>
      <c r="E119" s="14"/>
      <c r="F119" s="19"/>
      <c r="G119" s="7"/>
      <c r="H119" s="7"/>
      <c r="I119" s="7"/>
      <c r="J119" s="14"/>
      <c r="K119" s="19"/>
      <c r="L119" s="7"/>
      <c r="M119" s="7"/>
      <c r="N119" s="7"/>
      <c r="O119" s="14"/>
      <c r="P119" s="19"/>
      <c r="Q119" s="7"/>
      <c r="R119" s="7"/>
      <c r="S119" s="7"/>
    </row>
    <row r="120" spans="1:19" x14ac:dyDescent="0.3">
      <c r="A120" s="4"/>
      <c r="B120" s="7"/>
      <c r="C120" s="7"/>
      <c r="D120" s="7"/>
      <c r="E120" s="14"/>
      <c r="F120" s="19"/>
      <c r="G120" s="7"/>
      <c r="H120" s="7"/>
      <c r="I120" s="7"/>
      <c r="J120" s="14"/>
      <c r="K120" s="19"/>
      <c r="L120" s="7"/>
      <c r="M120" s="7"/>
      <c r="N120" s="7"/>
      <c r="O120" s="5"/>
      <c r="P120" s="19"/>
      <c r="Q120" s="7"/>
      <c r="R120" s="7"/>
      <c r="S120" s="7"/>
    </row>
    <row r="121" spans="1:19" x14ac:dyDescent="0.3">
      <c r="A121" s="4"/>
      <c r="B121" s="7"/>
      <c r="C121" s="7"/>
      <c r="D121" s="7"/>
      <c r="E121" s="14"/>
      <c r="F121" s="19"/>
      <c r="G121" s="7"/>
      <c r="H121" s="7"/>
      <c r="I121" s="7"/>
      <c r="J121" s="14"/>
      <c r="K121" s="19"/>
      <c r="L121" s="7"/>
      <c r="M121" s="7"/>
      <c r="N121" s="7"/>
      <c r="O121" s="14"/>
      <c r="P121" s="19"/>
      <c r="Q121" s="7"/>
      <c r="R121" s="7"/>
      <c r="S121" s="7"/>
    </row>
    <row r="122" spans="1:19" x14ac:dyDescent="0.3">
      <c r="A122" s="4"/>
      <c r="B122" s="7"/>
      <c r="C122" s="7"/>
      <c r="D122" s="7"/>
      <c r="E122" s="14"/>
      <c r="F122" s="19"/>
      <c r="G122" s="7"/>
      <c r="H122" s="7"/>
      <c r="I122" s="7"/>
      <c r="J122" s="14"/>
      <c r="K122" s="19"/>
      <c r="L122" s="7"/>
      <c r="M122" s="7"/>
      <c r="N122" s="7"/>
      <c r="O122" s="14"/>
      <c r="P122" s="19"/>
      <c r="Q122" s="7"/>
      <c r="R122" s="7"/>
      <c r="S122" s="7"/>
    </row>
    <row r="123" spans="1:19" x14ac:dyDescent="0.3">
      <c r="A123" s="4"/>
      <c r="B123" s="7"/>
      <c r="C123" s="7"/>
      <c r="D123" s="7"/>
      <c r="E123" s="14"/>
      <c r="F123" s="19"/>
      <c r="G123" s="7"/>
      <c r="H123" s="7"/>
      <c r="I123" s="7"/>
      <c r="J123" s="14"/>
      <c r="K123" s="19"/>
      <c r="L123" s="7"/>
      <c r="M123" s="7"/>
      <c r="N123" s="7"/>
      <c r="O123" s="14"/>
      <c r="P123" s="19"/>
      <c r="Q123" s="7"/>
      <c r="R123" s="7"/>
      <c r="S123" s="7"/>
    </row>
    <row r="124" spans="1:19" x14ac:dyDescent="0.3">
      <c r="A124" s="4"/>
      <c r="B124" s="7"/>
      <c r="C124" s="7"/>
      <c r="D124" s="7"/>
      <c r="E124" s="14"/>
      <c r="F124" s="19"/>
      <c r="G124" s="7"/>
      <c r="H124" s="7"/>
      <c r="I124" s="7"/>
      <c r="J124" s="14"/>
      <c r="K124" s="19"/>
      <c r="L124" s="7"/>
      <c r="M124" s="7"/>
      <c r="N124" s="7"/>
      <c r="O124" s="14"/>
      <c r="P124" s="19"/>
      <c r="Q124" s="7"/>
      <c r="R124" s="7"/>
      <c r="S124" s="7"/>
    </row>
    <row r="125" spans="1:19" x14ac:dyDescent="0.3">
      <c r="A125" s="4"/>
      <c r="B125" s="7"/>
      <c r="C125" s="7"/>
      <c r="D125" s="7"/>
      <c r="E125" s="14"/>
      <c r="F125" s="19"/>
      <c r="G125" s="7"/>
      <c r="H125" s="7"/>
      <c r="I125" s="7"/>
      <c r="J125" s="14"/>
      <c r="K125" s="19"/>
      <c r="L125" s="7"/>
      <c r="M125" s="7"/>
      <c r="N125" s="7"/>
      <c r="O125" s="14"/>
      <c r="P125" s="19"/>
      <c r="Q125" s="7"/>
      <c r="R125" s="7"/>
      <c r="S125" s="7"/>
    </row>
    <row r="126" spans="1:19" x14ac:dyDescent="0.3">
      <c r="A126" s="4"/>
      <c r="B126" s="7"/>
      <c r="C126" s="7"/>
      <c r="D126" s="7"/>
      <c r="E126" s="14"/>
      <c r="F126" s="19"/>
      <c r="G126" s="7"/>
      <c r="H126" s="7"/>
      <c r="I126" s="7"/>
      <c r="J126" s="14"/>
      <c r="K126" s="19"/>
      <c r="L126" s="7"/>
      <c r="M126" s="7"/>
      <c r="N126" s="7"/>
      <c r="O126" s="14"/>
      <c r="P126" s="19"/>
      <c r="Q126" s="7"/>
      <c r="R126" s="7"/>
      <c r="S126" s="7"/>
    </row>
    <row r="127" spans="1:19" x14ac:dyDescent="0.3">
      <c r="A127" s="4"/>
      <c r="B127" s="7"/>
      <c r="C127" s="7"/>
      <c r="D127" s="7"/>
      <c r="E127" s="14"/>
      <c r="F127" s="19"/>
      <c r="G127" s="7"/>
      <c r="H127" s="7"/>
      <c r="I127" s="7"/>
      <c r="J127" s="14"/>
      <c r="K127" s="19"/>
      <c r="L127" s="7"/>
      <c r="M127" s="7"/>
      <c r="N127" s="7"/>
      <c r="O127" s="14"/>
      <c r="P127" s="19"/>
      <c r="Q127" s="7"/>
      <c r="R127" s="7"/>
      <c r="S127" s="7"/>
    </row>
    <row r="128" spans="1:19" x14ac:dyDescent="0.3">
      <c r="A128" s="4"/>
      <c r="B128" s="6"/>
      <c r="F128" s="19"/>
      <c r="G128" s="6"/>
      <c r="K128" s="4"/>
      <c r="L128" s="6"/>
      <c r="P128" s="4"/>
      <c r="Q128" s="6"/>
    </row>
    <row r="129" spans="1:9" x14ac:dyDescent="0.3">
      <c r="A129" s="2"/>
      <c r="F129" s="21"/>
    </row>
    <row r="130" spans="1:9" x14ac:dyDescent="0.3">
      <c r="F130" s="20"/>
    </row>
    <row r="131" spans="1:9" x14ac:dyDescent="0.3">
      <c r="A131" s="4"/>
      <c r="B131" s="7"/>
      <c r="C131" s="7"/>
      <c r="D131" s="7"/>
      <c r="E131" s="14"/>
      <c r="F131" s="19"/>
      <c r="G131" s="7"/>
      <c r="H131" s="7"/>
      <c r="I131" s="7"/>
    </row>
    <row r="132" spans="1:9" x14ac:dyDescent="0.3">
      <c r="A132" s="4"/>
      <c r="B132" s="7"/>
      <c r="C132" s="7"/>
      <c r="D132" s="7"/>
      <c r="E132" s="14"/>
      <c r="F132" s="19"/>
      <c r="G132" s="7"/>
      <c r="H132" s="7"/>
      <c r="I132" s="7"/>
    </row>
    <row r="133" spans="1:9" x14ac:dyDescent="0.3">
      <c r="A133" s="4"/>
      <c r="B133" s="7"/>
      <c r="C133" s="7"/>
      <c r="D133" s="7"/>
      <c r="E133" s="14"/>
      <c r="F133" s="19"/>
      <c r="G133" s="7"/>
      <c r="H133" s="7"/>
      <c r="I133" s="7"/>
    </row>
    <row r="134" spans="1:9" x14ac:dyDescent="0.3">
      <c r="A134" s="4"/>
      <c r="B134" s="7"/>
      <c r="C134" s="7"/>
      <c r="D134" s="7"/>
      <c r="E134" s="14"/>
      <c r="F134" s="19"/>
      <c r="G134" s="7"/>
      <c r="H134" s="7"/>
      <c r="I134" s="7"/>
    </row>
    <row r="135" spans="1:9" x14ac:dyDescent="0.3">
      <c r="A135" s="4"/>
      <c r="B135" s="7"/>
      <c r="C135" s="7"/>
      <c r="D135" s="7"/>
      <c r="E135" s="14"/>
      <c r="F135" s="19"/>
      <c r="G135" s="7"/>
      <c r="H135" s="7"/>
      <c r="I135" s="7"/>
    </row>
    <row r="136" spans="1:9" x14ac:dyDescent="0.3">
      <c r="A136" s="4"/>
      <c r="B136" s="7"/>
      <c r="C136" s="7"/>
      <c r="D136" s="7"/>
      <c r="E136" s="14"/>
      <c r="F136" s="19"/>
      <c r="G136" s="7"/>
      <c r="H136" s="7"/>
      <c r="I136" s="7"/>
    </row>
    <row r="137" spans="1:9" x14ac:dyDescent="0.3">
      <c r="A137" s="4"/>
      <c r="B137" s="7"/>
      <c r="C137" s="7"/>
      <c r="D137" s="7"/>
      <c r="E137" s="14"/>
      <c r="F137" s="19"/>
      <c r="G137" s="7"/>
      <c r="H137" s="7"/>
      <c r="I137" s="7"/>
    </row>
    <row r="138" spans="1:9" x14ac:dyDescent="0.3">
      <c r="A138" s="4"/>
      <c r="B138" s="7"/>
      <c r="C138" s="7"/>
      <c r="D138" s="7"/>
      <c r="E138" s="14"/>
      <c r="F138" s="19"/>
      <c r="G138" s="7"/>
      <c r="H138" s="7"/>
      <c r="I138" s="7"/>
    </row>
    <row r="139" spans="1:9" x14ac:dyDescent="0.3">
      <c r="A139" s="4"/>
      <c r="B139" s="7"/>
      <c r="C139" s="7"/>
      <c r="D139" s="7"/>
      <c r="E139" s="14"/>
      <c r="F139" s="19"/>
      <c r="G139" s="7"/>
      <c r="H139" s="7"/>
      <c r="I139" s="7"/>
    </row>
    <row r="140" spans="1:9" x14ac:dyDescent="0.3">
      <c r="A140" s="4"/>
      <c r="B140" s="7"/>
      <c r="C140" s="7"/>
      <c r="D140" s="7"/>
      <c r="E140" s="14"/>
      <c r="F140" s="19"/>
      <c r="G140" s="7"/>
      <c r="H140" s="7"/>
      <c r="I140" s="7"/>
    </row>
    <row r="141" spans="1:9" x14ac:dyDescent="0.3">
      <c r="F141" s="20"/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0F9E32-C3C3-4B93-ACD0-9E465D846A96}">
  <dimension ref="A1:AH115"/>
  <sheetViews>
    <sheetView zoomScale="70" zoomScaleNormal="70" workbookViewId="0">
      <selection activeCell="L21" sqref="L21"/>
    </sheetView>
  </sheetViews>
  <sheetFormatPr defaultRowHeight="14.4" x14ac:dyDescent="0.3"/>
  <sheetData>
    <row r="1" spans="1:34" ht="18" x14ac:dyDescent="0.35">
      <c r="A1" s="10" t="s">
        <v>82</v>
      </c>
      <c r="B1" s="10"/>
      <c r="C1" s="10"/>
      <c r="D1" s="10"/>
      <c r="E1" s="10"/>
      <c r="F1" s="10"/>
      <c r="G1" s="10"/>
      <c r="H1" s="10"/>
      <c r="I1" s="10"/>
      <c r="J1" s="11"/>
      <c r="K1" s="11"/>
      <c r="L1" s="11"/>
      <c r="M1" s="11"/>
      <c r="N1" s="11"/>
      <c r="O1" s="11"/>
      <c r="P1" s="12"/>
      <c r="Q1" s="12"/>
      <c r="R1" s="12"/>
      <c r="S1" s="12"/>
    </row>
    <row r="4" spans="1:34" ht="18" x14ac:dyDescent="0.35">
      <c r="A4" s="10" t="s">
        <v>30</v>
      </c>
      <c r="B4" s="11"/>
      <c r="C4" s="12"/>
      <c r="D4" s="12"/>
      <c r="E4" s="12"/>
    </row>
    <row r="5" spans="1:34" x14ac:dyDescent="0.3">
      <c r="A5" s="2" t="s">
        <v>52</v>
      </c>
      <c r="F5" s="2" t="s">
        <v>48</v>
      </c>
      <c r="K5" s="2" t="s">
        <v>49</v>
      </c>
      <c r="P5" s="2" t="s">
        <v>50</v>
      </c>
      <c r="U5" s="2" t="s">
        <v>51</v>
      </c>
      <c r="Z5" s="2" t="s">
        <v>47</v>
      </c>
      <c r="AE5" s="2" t="s">
        <v>54</v>
      </c>
    </row>
    <row r="6" spans="1:34" x14ac:dyDescent="0.3">
      <c r="B6" t="s">
        <v>0</v>
      </c>
      <c r="C6" t="s">
        <v>2</v>
      </c>
      <c r="D6" t="s">
        <v>1</v>
      </c>
      <c r="G6" t="s">
        <v>0</v>
      </c>
      <c r="H6" t="s">
        <v>2</v>
      </c>
      <c r="I6" t="s">
        <v>1</v>
      </c>
      <c r="L6" t="s">
        <v>0</v>
      </c>
      <c r="M6" t="s">
        <v>2</v>
      </c>
      <c r="N6" t="s">
        <v>1</v>
      </c>
      <c r="Q6" t="s">
        <v>0</v>
      </c>
      <c r="R6" t="s">
        <v>2</v>
      </c>
      <c r="S6" t="s">
        <v>1</v>
      </c>
      <c r="V6" t="s">
        <v>0</v>
      </c>
      <c r="W6" t="s">
        <v>2</v>
      </c>
      <c r="X6" t="s">
        <v>1</v>
      </c>
      <c r="AA6" t="s">
        <v>0</v>
      </c>
      <c r="AB6" t="s">
        <v>2</v>
      </c>
      <c r="AC6" t="s">
        <v>1</v>
      </c>
      <c r="AF6" t="s">
        <v>0</v>
      </c>
      <c r="AG6" t="s">
        <v>2</v>
      </c>
      <c r="AH6" t="s">
        <v>1</v>
      </c>
    </row>
    <row r="7" spans="1:34" x14ac:dyDescent="0.3">
      <c r="A7" s="19">
        <v>0</v>
      </c>
      <c r="B7" s="3">
        <v>5760.8149999999996</v>
      </c>
      <c r="C7" s="3">
        <v>8827.7199999999993</v>
      </c>
      <c r="D7" s="3">
        <v>3997</v>
      </c>
      <c r="F7" s="19">
        <v>0</v>
      </c>
      <c r="G7" s="3">
        <v>3116.6950000000002</v>
      </c>
      <c r="H7" s="3">
        <v>5986.05</v>
      </c>
      <c r="I7" s="3">
        <v>2336.0100000000002</v>
      </c>
      <c r="J7" s="14"/>
      <c r="K7" s="19">
        <v>0</v>
      </c>
      <c r="L7" s="1">
        <v>134.07499999999999</v>
      </c>
      <c r="M7" s="1">
        <v>353.95</v>
      </c>
      <c r="N7" s="1">
        <v>32.39</v>
      </c>
      <c r="O7" s="14"/>
      <c r="P7" s="19">
        <v>0</v>
      </c>
      <c r="Q7" s="1">
        <v>49.424999999999997</v>
      </c>
      <c r="R7" s="1">
        <v>114.17</v>
      </c>
      <c r="S7" s="1">
        <v>24.48</v>
      </c>
      <c r="T7" s="14"/>
      <c r="U7" s="19">
        <v>0</v>
      </c>
      <c r="V7" s="1">
        <v>450.90499999999997</v>
      </c>
      <c r="W7" s="1">
        <v>660.31</v>
      </c>
      <c r="X7" s="1">
        <v>271.58</v>
      </c>
      <c r="Z7" s="4">
        <v>0</v>
      </c>
      <c r="AA7" s="1">
        <v>9.5449999999999999</v>
      </c>
      <c r="AB7" s="1">
        <v>17.07</v>
      </c>
      <c r="AC7" s="1">
        <v>3.3</v>
      </c>
      <c r="AE7" s="4">
        <v>0</v>
      </c>
      <c r="AF7" s="3">
        <v>16.079999999999998</v>
      </c>
      <c r="AG7" s="3">
        <v>28.48</v>
      </c>
      <c r="AH7" s="3">
        <v>9.23</v>
      </c>
    </row>
    <row r="8" spans="1:34" x14ac:dyDescent="0.3">
      <c r="A8" s="19">
        <v>3</v>
      </c>
      <c r="B8" s="3">
        <v>6757.3649999999998</v>
      </c>
      <c r="C8" s="3">
        <v>7918.56</v>
      </c>
      <c r="D8" s="3">
        <v>3903</v>
      </c>
      <c r="F8" s="19">
        <v>3</v>
      </c>
      <c r="G8" s="3">
        <v>4023.7150000000001</v>
      </c>
      <c r="H8" s="3">
        <v>5080.04</v>
      </c>
      <c r="I8" s="3">
        <v>2110.63</v>
      </c>
      <c r="J8" s="14"/>
      <c r="K8" s="19">
        <v>3</v>
      </c>
      <c r="L8" s="1">
        <v>143.41499999999999</v>
      </c>
      <c r="M8" s="1">
        <v>505.11</v>
      </c>
      <c r="N8" s="1">
        <v>26.22</v>
      </c>
      <c r="O8" s="14"/>
      <c r="P8" s="19">
        <v>3</v>
      </c>
      <c r="Q8" s="1">
        <v>50.695</v>
      </c>
      <c r="R8" s="1">
        <v>121.68</v>
      </c>
      <c r="S8" s="1">
        <v>25.22</v>
      </c>
      <c r="T8" s="14"/>
      <c r="U8" s="19">
        <v>3</v>
      </c>
      <c r="V8" s="1">
        <v>529.29499999999996</v>
      </c>
      <c r="W8" s="1">
        <v>832.89</v>
      </c>
      <c r="X8" s="1">
        <v>261.75</v>
      </c>
      <c r="Z8" s="4">
        <v>3</v>
      </c>
      <c r="AA8" s="1">
        <v>10.130000000000001</v>
      </c>
      <c r="AB8" s="1">
        <v>24.71</v>
      </c>
      <c r="AC8" s="1">
        <v>3.56</v>
      </c>
      <c r="AE8" s="4">
        <v>3</v>
      </c>
      <c r="AF8" s="3">
        <v>18.734999999999999</v>
      </c>
      <c r="AG8" s="3">
        <v>26.58</v>
      </c>
      <c r="AH8" s="3">
        <v>6.92</v>
      </c>
    </row>
    <row r="9" spans="1:34" x14ac:dyDescent="0.3">
      <c r="A9" s="19">
        <v>5</v>
      </c>
      <c r="B9" s="3">
        <v>6510.96</v>
      </c>
      <c r="C9" s="3">
        <v>8487.73</v>
      </c>
      <c r="D9" s="3">
        <v>3247.85</v>
      </c>
      <c r="F9" s="19">
        <v>5</v>
      </c>
      <c r="G9" s="3">
        <v>4193.375</v>
      </c>
      <c r="H9" s="3">
        <v>6307.9</v>
      </c>
      <c r="I9" s="3">
        <v>1926.28</v>
      </c>
      <c r="J9" s="14"/>
      <c r="K9" s="19">
        <v>5</v>
      </c>
      <c r="L9" s="1">
        <v>134.14500000000001</v>
      </c>
      <c r="M9" s="1">
        <v>247.29</v>
      </c>
      <c r="N9" s="1">
        <v>38.85</v>
      </c>
      <c r="O9" s="14"/>
      <c r="P9" s="19">
        <v>5</v>
      </c>
      <c r="Q9" s="1">
        <v>47.86</v>
      </c>
      <c r="R9" s="1">
        <v>126.02</v>
      </c>
      <c r="S9" s="1">
        <v>19.2</v>
      </c>
      <c r="T9" s="14"/>
      <c r="U9" s="19">
        <v>5</v>
      </c>
      <c r="V9" s="1">
        <v>527.875</v>
      </c>
      <c r="W9" s="1">
        <v>630.29999999999995</v>
      </c>
      <c r="X9" s="1">
        <v>209.15</v>
      </c>
      <c r="Z9" s="4">
        <v>5</v>
      </c>
      <c r="AA9" s="1">
        <v>8.5850000000000009</v>
      </c>
      <c r="AB9" s="1">
        <v>17.73</v>
      </c>
      <c r="AC9" s="1">
        <v>3.29</v>
      </c>
      <c r="AE9" s="4">
        <v>5</v>
      </c>
      <c r="AF9" s="3">
        <v>18</v>
      </c>
      <c r="AG9" s="3">
        <v>21.51</v>
      </c>
      <c r="AH9" s="3">
        <v>8.6</v>
      </c>
    </row>
    <row r="10" spans="1:34" x14ac:dyDescent="0.3">
      <c r="A10" s="19">
        <v>7</v>
      </c>
      <c r="B10" s="3">
        <v>6215.3649999999998</v>
      </c>
      <c r="C10" s="3">
        <v>8099</v>
      </c>
      <c r="D10" s="3">
        <v>3103.34</v>
      </c>
      <c r="F10" s="19">
        <v>7</v>
      </c>
      <c r="G10" s="3">
        <v>3230.61</v>
      </c>
      <c r="H10" s="3">
        <v>5328.7</v>
      </c>
      <c r="I10" s="3">
        <v>1943.52</v>
      </c>
      <c r="J10" s="14"/>
      <c r="K10" s="19">
        <v>7</v>
      </c>
      <c r="L10" s="1">
        <v>150.14500000000001</v>
      </c>
      <c r="M10" s="1">
        <v>358.6</v>
      </c>
      <c r="N10" s="1">
        <v>56.63</v>
      </c>
      <c r="O10" s="14"/>
      <c r="P10" s="19">
        <v>7</v>
      </c>
      <c r="Q10" s="1">
        <v>55.83</v>
      </c>
      <c r="R10" s="1">
        <v>112.01</v>
      </c>
      <c r="S10" s="1">
        <v>24.48</v>
      </c>
      <c r="T10" s="14"/>
      <c r="U10" s="19">
        <v>7</v>
      </c>
      <c r="V10" s="1">
        <v>474.26499999999999</v>
      </c>
      <c r="W10" s="1">
        <v>730.23</v>
      </c>
      <c r="X10" s="1">
        <v>318.19</v>
      </c>
      <c r="Z10" s="4">
        <v>7</v>
      </c>
      <c r="AA10" s="1">
        <v>8.8049999999999997</v>
      </c>
      <c r="AB10" s="1">
        <v>17.920000000000002</v>
      </c>
      <c r="AC10" s="1">
        <v>3.58</v>
      </c>
      <c r="AE10" s="4">
        <v>7</v>
      </c>
      <c r="AF10" s="3">
        <v>18.14</v>
      </c>
      <c r="AG10" s="3">
        <v>34.1</v>
      </c>
      <c r="AH10" s="3">
        <v>8.32</v>
      </c>
    </row>
    <row r="11" spans="1:34" x14ac:dyDescent="0.3">
      <c r="A11" s="19">
        <v>10</v>
      </c>
      <c r="B11" s="3">
        <v>5776.74</v>
      </c>
      <c r="C11" s="3">
        <v>7126</v>
      </c>
      <c r="D11" s="3">
        <v>4003</v>
      </c>
      <c r="F11" s="19">
        <v>10</v>
      </c>
      <c r="G11" s="3">
        <v>2965.37</v>
      </c>
      <c r="H11" s="3">
        <v>4168.9799999999996</v>
      </c>
      <c r="I11" s="3">
        <v>2152.85</v>
      </c>
      <c r="J11" s="14"/>
      <c r="K11" s="19">
        <v>10</v>
      </c>
      <c r="L11" s="1">
        <v>133.13999999999999</v>
      </c>
      <c r="M11" s="1">
        <v>234.58</v>
      </c>
      <c r="N11" s="1">
        <v>31.79</v>
      </c>
      <c r="O11" s="14"/>
      <c r="P11" s="19">
        <v>10</v>
      </c>
      <c r="Q11" s="1">
        <v>47.66</v>
      </c>
      <c r="R11" s="1">
        <v>108.26</v>
      </c>
      <c r="S11" s="1">
        <v>30.08</v>
      </c>
      <c r="T11" s="14"/>
      <c r="U11" s="19">
        <v>10</v>
      </c>
      <c r="V11" s="1">
        <v>443.40499999999997</v>
      </c>
      <c r="W11" s="1">
        <v>608.62</v>
      </c>
      <c r="X11" s="1">
        <v>255.7</v>
      </c>
      <c r="Z11" s="4">
        <v>10</v>
      </c>
      <c r="AA11" s="1">
        <v>10.645</v>
      </c>
      <c r="AB11" s="1">
        <v>15.28</v>
      </c>
      <c r="AC11" s="1">
        <v>3.52</v>
      </c>
      <c r="AE11" s="4">
        <v>10</v>
      </c>
      <c r="AF11" s="3">
        <v>17.66</v>
      </c>
      <c r="AG11" s="3">
        <v>21.47</v>
      </c>
      <c r="AH11" s="3">
        <v>6.04</v>
      </c>
    </row>
    <row r="12" spans="1:34" x14ac:dyDescent="0.3">
      <c r="A12" s="19">
        <v>14</v>
      </c>
      <c r="B12" s="3">
        <v>6327.05</v>
      </c>
      <c r="C12" s="3">
        <v>9389</v>
      </c>
      <c r="D12" s="3">
        <v>4280</v>
      </c>
      <c r="F12" s="19">
        <v>14</v>
      </c>
      <c r="G12" s="3">
        <v>3273.2449999999999</v>
      </c>
      <c r="H12" s="3">
        <v>8412.5400000000009</v>
      </c>
      <c r="I12" s="3">
        <v>2526.3000000000002</v>
      </c>
      <c r="J12" s="14"/>
      <c r="K12" s="19">
        <v>14</v>
      </c>
      <c r="L12" s="1">
        <v>156.80000000000001</v>
      </c>
      <c r="M12" s="1">
        <v>251.32</v>
      </c>
      <c r="N12" s="1">
        <v>31.84</v>
      </c>
      <c r="O12" s="14"/>
      <c r="P12" s="19">
        <v>14</v>
      </c>
      <c r="Q12" s="1">
        <v>54.49</v>
      </c>
      <c r="R12" s="1">
        <v>104.91</v>
      </c>
      <c r="S12" s="1">
        <v>32.909999999999997</v>
      </c>
      <c r="T12" s="14"/>
      <c r="U12" s="19">
        <v>14</v>
      </c>
      <c r="V12" s="1">
        <v>504.64499999999998</v>
      </c>
      <c r="W12" s="1">
        <v>672.2</v>
      </c>
      <c r="X12" s="1">
        <v>286.37</v>
      </c>
      <c r="Z12" s="4">
        <v>14</v>
      </c>
      <c r="AA12" s="1">
        <v>9.93</v>
      </c>
      <c r="AB12" s="1">
        <v>21.72</v>
      </c>
      <c r="AC12" s="1">
        <v>3.08</v>
      </c>
      <c r="AE12" s="4">
        <v>14</v>
      </c>
      <c r="AF12" s="3">
        <v>16.754999999999999</v>
      </c>
      <c r="AG12" s="3">
        <v>30.2</v>
      </c>
      <c r="AH12" s="3">
        <v>9.01</v>
      </c>
    </row>
    <row r="13" spans="1:34" x14ac:dyDescent="0.3">
      <c r="A13" s="19">
        <v>21</v>
      </c>
      <c r="B13" s="3">
        <v>6151.5</v>
      </c>
      <c r="C13" s="3">
        <v>7011.04</v>
      </c>
      <c r="D13" s="3">
        <v>3835</v>
      </c>
      <c r="F13" s="19">
        <v>21</v>
      </c>
      <c r="G13" s="3">
        <v>3477.915</v>
      </c>
      <c r="H13" s="3">
        <v>4320.79</v>
      </c>
      <c r="I13" s="3">
        <v>2106.9899999999998</v>
      </c>
      <c r="J13" s="14"/>
      <c r="K13" s="19">
        <v>21</v>
      </c>
      <c r="L13" s="1">
        <v>115.005</v>
      </c>
      <c r="M13" s="1">
        <v>262.72000000000003</v>
      </c>
      <c r="N13" s="1">
        <v>34.78</v>
      </c>
      <c r="O13" s="14"/>
      <c r="P13" s="19">
        <v>21</v>
      </c>
      <c r="Q13" s="1">
        <v>49.365000000000002</v>
      </c>
      <c r="R13" s="1">
        <v>118.15</v>
      </c>
      <c r="S13" s="1">
        <v>30.36</v>
      </c>
      <c r="T13" s="14"/>
      <c r="U13" s="19">
        <v>21</v>
      </c>
      <c r="V13" s="1">
        <v>449.375</v>
      </c>
      <c r="W13" s="1">
        <v>1118.93</v>
      </c>
      <c r="X13" s="1">
        <v>263.93</v>
      </c>
      <c r="Z13" s="4">
        <v>21</v>
      </c>
      <c r="AA13" s="1">
        <v>9.18</v>
      </c>
      <c r="AB13" s="1">
        <v>17.3</v>
      </c>
      <c r="AC13" s="1">
        <v>3.77</v>
      </c>
      <c r="AE13" s="4">
        <v>21</v>
      </c>
      <c r="AF13" s="3">
        <v>17.805</v>
      </c>
      <c r="AG13" s="3">
        <v>23.19</v>
      </c>
      <c r="AH13" s="3">
        <v>9.74</v>
      </c>
    </row>
    <row r="14" spans="1:34" x14ac:dyDescent="0.3">
      <c r="A14" s="19">
        <v>28</v>
      </c>
      <c r="B14" s="3">
        <v>5619.6350000000002</v>
      </c>
      <c r="C14" s="3">
        <v>8581</v>
      </c>
      <c r="D14" s="3">
        <v>4220</v>
      </c>
      <c r="F14" s="19">
        <v>28</v>
      </c>
      <c r="G14" s="3">
        <v>3140.27</v>
      </c>
      <c r="H14" s="3">
        <v>5693.4</v>
      </c>
      <c r="I14" s="3">
        <v>2173.48</v>
      </c>
      <c r="J14" s="14"/>
      <c r="K14" s="19">
        <v>28</v>
      </c>
      <c r="L14" s="1">
        <v>112.815</v>
      </c>
      <c r="M14" s="1">
        <v>268</v>
      </c>
      <c r="N14" s="1">
        <v>37.89</v>
      </c>
      <c r="O14" s="14"/>
      <c r="P14" s="19">
        <v>28</v>
      </c>
      <c r="Q14" s="1">
        <v>44.155000000000001</v>
      </c>
      <c r="R14" s="1">
        <v>70.900000000000006</v>
      </c>
      <c r="S14" s="1">
        <v>29.12</v>
      </c>
      <c r="T14" s="14"/>
      <c r="U14" s="19">
        <v>28</v>
      </c>
      <c r="V14" s="1">
        <v>457.255</v>
      </c>
      <c r="W14" s="1">
        <v>724.94</v>
      </c>
      <c r="X14" s="1">
        <v>279.26</v>
      </c>
      <c r="Z14" s="4">
        <v>28</v>
      </c>
      <c r="AA14" s="1">
        <v>10.119999999999999</v>
      </c>
      <c r="AB14" s="1">
        <v>12.34</v>
      </c>
      <c r="AC14" s="1">
        <v>4.58</v>
      </c>
      <c r="AE14" s="4">
        <v>28</v>
      </c>
      <c r="AF14" s="3">
        <v>15.465</v>
      </c>
      <c r="AG14" s="3">
        <v>25.7</v>
      </c>
      <c r="AH14" s="3">
        <v>8.7100000000000009</v>
      </c>
    </row>
    <row r="15" spans="1:34" x14ac:dyDescent="0.3">
      <c r="A15" s="19">
        <v>90</v>
      </c>
      <c r="B15" s="3">
        <v>6091.3450000000003</v>
      </c>
      <c r="C15" s="3">
        <v>8400.7999999999993</v>
      </c>
      <c r="D15" s="3">
        <v>4368.26</v>
      </c>
      <c r="F15" s="19">
        <v>90</v>
      </c>
      <c r="G15" s="3">
        <v>3135.51</v>
      </c>
      <c r="H15" s="3">
        <v>5573.72</v>
      </c>
      <c r="I15" s="3">
        <v>2409.6999999999998</v>
      </c>
      <c r="J15" s="14"/>
      <c r="K15" s="19">
        <v>90</v>
      </c>
      <c r="L15" s="1">
        <v>125.61</v>
      </c>
      <c r="M15" s="1">
        <v>277.26</v>
      </c>
      <c r="N15" s="1">
        <v>48.17</v>
      </c>
      <c r="O15" s="14"/>
      <c r="P15" s="19">
        <v>90</v>
      </c>
      <c r="Q15" s="1">
        <v>53.145000000000003</v>
      </c>
      <c r="R15" s="1">
        <v>87.84</v>
      </c>
      <c r="S15" s="1">
        <v>34.03</v>
      </c>
      <c r="T15" s="14"/>
      <c r="U15" s="19">
        <v>90</v>
      </c>
      <c r="V15" s="1">
        <v>471.59500000000003</v>
      </c>
      <c r="W15" s="1">
        <v>991.48</v>
      </c>
      <c r="X15" s="1">
        <v>278.75</v>
      </c>
      <c r="Z15" s="4">
        <v>90</v>
      </c>
      <c r="AA15" s="1">
        <v>9.9949999999999992</v>
      </c>
      <c r="AB15" s="1">
        <v>12.98</v>
      </c>
      <c r="AC15" s="1">
        <v>3.39</v>
      </c>
      <c r="AE15" s="4">
        <v>90</v>
      </c>
      <c r="AF15" s="3">
        <v>16.18</v>
      </c>
      <c r="AG15" s="3">
        <v>20.77</v>
      </c>
      <c r="AH15" s="3">
        <v>8.35</v>
      </c>
    </row>
    <row r="16" spans="1:34" x14ac:dyDescent="0.3">
      <c r="A16" s="19">
        <v>365</v>
      </c>
      <c r="B16" s="3">
        <v>6159.06</v>
      </c>
      <c r="C16" s="3">
        <v>6773.58</v>
      </c>
      <c r="D16" s="3">
        <v>4959.0200000000004</v>
      </c>
      <c r="F16" s="19">
        <v>365</v>
      </c>
      <c r="G16" s="3">
        <v>3692.83</v>
      </c>
      <c r="H16" s="3">
        <v>4439.84</v>
      </c>
      <c r="I16" s="3">
        <v>2914.84</v>
      </c>
      <c r="J16" s="14"/>
      <c r="K16" s="19">
        <v>365</v>
      </c>
      <c r="L16" s="1">
        <v>98.61</v>
      </c>
      <c r="M16" s="1">
        <v>290.38</v>
      </c>
      <c r="N16" s="1">
        <v>10.72</v>
      </c>
      <c r="O16" s="14"/>
      <c r="P16" s="19">
        <v>365</v>
      </c>
      <c r="Q16" s="1">
        <v>47.36</v>
      </c>
      <c r="R16" s="1">
        <v>106.55</v>
      </c>
      <c r="S16" s="1">
        <v>3.86</v>
      </c>
      <c r="T16" s="14"/>
      <c r="U16" s="19">
        <v>365</v>
      </c>
      <c r="V16" s="1">
        <v>402.24</v>
      </c>
      <c r="W16" s="1">
        <v>539.16999999999996</v>
      </c>
      <c r="X16" s="1">
        <v>351.23</v>
      </c>
      <c r="Z16" s="4">
        <v>365</v>
      </c>
      <c r="AA16" s="1">
        <v>8.1199999999999992</v>
      </c>
      <c r="AB16" s="1">
        <v>16.14</v>
      </c>
      <c r="AC16" s="1">
        <v>3.49</v>
      </c>
      <c r="AE16" s="4">
        <v>365</v>
      </c>
      <c r="AF16" s="3">
        <v>14.74</v>
      </c>
      <c r="AG16" s="3">
        <v>18.66</v>
      </c>
      <c r="AH16" s="3">
        <v>9.57</v>
      </c>
    </row>
    <row r="17" spans="1:19" x14ac:dyDescent="0.3">
      <c r="A17" s="4"/>
      <c r="B17" s="6"/>
      <c r="C17" s="6"/>
      <c r="D17" s="6"/>
      <c r="F17" s="4"/>
      <c r="G17" s="6"/>
      <c r="H17" s="6"/>
      <c r="I17" s="6"/>
      <c r="K17" s="4"/>
      <c r="L17" s="8"/>
      <c r="M17" s="8"/>
      <c r="N17" s="8"/>
      <c r="P17" s="4"/>
      <c r="Q17" s="8"/>
      <c r="R17" s="8"/>
      <c r="S17" s="8"/>
    </row>
    <row r="18" spans="1:19" x14ac:dyDescent="0.3">
      <c r="A18" s="4"/>
      <c r="B18" s="6"/>
      <c r="C18" s="6"/>
      <c r="D18" s="6"/>
      <c r="F18" s="4"/>
      <c r="G18" s="6"/>
      <c r="H18" s="6"/>
      <c r="I18" s="6"/>
      <c r="K18" s="4"/>
      <c r="L18" s="8"/>
      <c r="M18" s="8"/>
      <c r="N18" s="8"/>
      <c r="P18" s="4"/>
      <c r="Q18" s="8"/>
      <c r="R18" s="8"/>
      <c r="S18" s="8"/>
    </row>
    <row r="19" spans="1:19" x14ac:dyDescent="0.3">
      <c r="A19" s="4"/>
      <c r="B19" s="6"/>
      <c r="C19" s="6"/>
      <c r="D19" s="6"/>
      <c r="F19" s="4"/>
      <c r="G19" s="6"/>
      <c r="H19" s="6"/>
      <c r="I19" s="6"/>
      <c r="K19" s="4"/>
      <c r="L19" s="8"/>
      <c r="M19" s="8"/>
      <c r="N19" s="8"/>
      <c r="P19" s="4"/>
      <c r="Q19" s="8"/>
      <c r="R19" s="8"/>
      <c r="S19" s="8"/>
    </row>
    <row r="20" spans="1:19" ht="18" x14ac:dyDescent="0.35">
      <c r="A20" s="10" t="s">
        <v>31</v>
      </c>
      <c r="B20" s="15"/>
      <c r="C20" s="15"/>
      <c r="D20" s="6"/>
      <c r="F20" s="4"/>
      <c r="G20" s="6"/>
      <c r="H20" s="6"/>
      <c r="I20" s="6"/>
      <c r="K20" s="4"/>
      <c r="L20" s="8"/>
      <c r="M20" s="8"/>
      <c r="N20" s="8"/>
      <c r="P20" s="4"/>
      <c r="Q20" s="8"/>
      <c r="R20" s="8"/>
      <c r="S20" s="8"/>
    </row>
    <row r="21" spans="1:19" x14ac:dyDescent="0.3">
      <c r="A21" s="16" t="s">
        <v>32</v>
      </c>
      <c r="B21" s="17"/>
      <c r="C21" s="17"/>
      <c r="D21" s="17"/>
      <c r="E21" s="2"/>
      <c r="F21" s="16" t="s">
        <v>33</v>
      </c>
      <c r="G21" s="17"/>
      <c r="H21" s="17"/>
      <c r="I21" s="17"/>
      <c r="J21" s="2"/>
      <c r="K21" s="16"/>
      <c r="L21" s="17"/>
      <c r="M21" s="6"/>
      <c r="N21" s="6"/>
      <c r="P21" s="4"/>
      <c r="Q21" s="8"/>
      <c r="R21" s="8"/>
      <c r="S21" s="8"/>
    </row>
    <row r="22" spans="1:19" x14ac:dyDescent="0.3">
      <c r="B22" t="s">
        <v>0</v>
      </c>
      <c r="C22" t="s">
        <v>2</v>
      </c>
      <c r="D22" t="s">
        <v>1</v>
      </c>
      <c r="G22" t="s">
        <v>0</v>
      </c>
      <c r="H22" t="s">
        <v>2</v>
      </c>
      <c r="I22" t="s">
        <v>1</v>
      </c>
      <c r="P22" s="4"/>
      <c r="Q22" s="8"/>
      <c r="R22" s="8"/>
      <c r="S22" s="8"/>
    </row>
    <row r="23" spans="1:19" x14ac:dyDescent="0.3">
      <c r="A23" s="4">
        <v>0</v>
      </c>
      <c r="B23" s="1">
        <v>1.6950000000000001</v>
      </c>
      <c r="C23" s="1">
        <v>45.74</v>
      </c>
      <c r="D23" s="1">
        <v>0.41</v>
      </c>
      <c r="E23" s="14"/>
      <c r="F23" s="19">
        <v>0</v>
      </c>
      <c r="G23" s="1">
        <v>3116.6950000000002</v>
      </c>
      <c r="H23" s="1">
        <v>5983.88</v>
      </c>
      <c r="I23" s="1">
        <v>2336.0100000000002</v>
      </c>
      <c r="J23" s="14"/>
      <c r="K23" s="19"/>
      <c r="L23" s="7"/>
      <c r="M23" s="7"/>
      <c r="N23" s="7"/>
      <c r="P23" s="4"/>
      <c r="Q23" s="8"/>
      <c r="R23" s="8"/>
      <c r="S23" s="8"/>
    </row>
    <row r="24" spans="1:19" x14ac:dyDescent="0.3">
      <c r="A24" s="4">
        <v>3</v>
      </c>
      <c r="B24" s="1">
        <v>1.98</v>
      </c>
      <c r="C24" s="1">
        <v>23.8</v>
      </c>
      <c r="D24" s="1">
        <v>0.75</v>
      </c>
      <c r="E24" s="14"/>
      <c r="F24" s="19">
        <v>3</v>
      </c>
      <c r="G24" s="1">
        <v>4011.8150000000001</v>
      </c>
      <c r="H24" s="1">
        <v>5077.9399999999996</v>
      </c>
      <c r="I24" s="1">
        <v>2110.63</v>
      </c>
      <c r="J24" s="14"/>
      <c r="K24" s="19"/>
      <c r="L24" s="7"/>
      <c r="M24" s="7"/>
      <c r="N24" s="7"/>
      <c r="P24" s="4"/>
      <c r="Q24" s="8"/>
      <c r="R24" s="8"/>
      <c r="S24" s="8"/>
    </row>
    <row r="25" spans="1:19" x14ac:dyDescent="0.3">
      <c r="A25" s="4">
        <v>5</v>
      </c>
      <c r="B25" s="1">
        <v>1.7749999999999999</v>
      </c>
      <c r="C25" s="1">
        <v>13.8</v>
      </c>
      <c r="D25" s="1">
        <v>0.65</v>
      </c>
      <c r="E25" s="14"/>
      <c r="F25" s="19">
        <v>5</v>
      </c>
      <c r="G25" s="1">
        <v>4190.33</v>
      </c>
      <c r="H25" s="1">
        <v>6307.9</v>
      </c>
      <c r="I25" s="1">
        <v>1921.19</v>
      </c>
      <c r="J25" s="14"/>
      <c r="K25" s="19"/>
      <c r="L25" s="7"/>
      <c r="M25" s="7"/>
      <c r="N25" s="7"/>
      <c r="P25" s="4"/>
      <c r="Q25" s="8"/>
      <c r="R25" s="8"/>
      <c r="S25" s="8"/>
    </row>
    <row r="26" spans="1:19" x14ac:dyDescent="0.3">
      <c r="A26" s="4">
        <v>7</v>
      </c>
      <c r="B26" s="1">
        <v>1.89</v>
      </c>
      <c r="C26" s="1">
        <v>17.100000000000001</v>
      </c>
      <c r="D26" s="1">
        <v>0.52</v>
      </c>
      <c r="E26" s="14"/>
      <c r="F26" s="19">
        <v>7</v>
      </c>
      <c r="G26" s="1">
        <v>3221.07</v>
      </c>
      <c r="H26" s="1">
        <v>5327.1</v>
      </c>
      <c r="I26" s="1">
        <v>1935.67</v>
      </c>
      <c r="J26" s="14"/>
      <c r="K26" s="19"/>
      <c r="L26" s="7"/>
      <c r="M26" s="7"/>
      <c r="N26" s="7"/>
      <c r="P26" s="4"/>
      <c r="Q26" s="8"/>
      <c r="R26" s="8"/>
      <c r="S26" s="8"/>
    </row>
    <row r="27" spans="1:19" x14ac:dyDescent="0.3">
      <c r="A27" s="4">
        <v>10</v>
      </c>
      <c r="B27" s="1">
        <v>1.65</v>
      </c>
      <c r="C27" s="1">
        <v>16.5</v>
      </c>
      <c r="D27" s="1">
        <v>0.69</v>
      </c>
      <c r="E27" s="14"/>
      <c r="F27" s="19">
        <v>10</v>
      </c>
      <c r="G27" s="1">
        <v>2958.72</v>
      </c>
      <c r="H27" s="1">
        <v>4167.22</v>
      </c>
      <c r="I27" s="1">
        <v>2152.85</v>
      </c>
      <c r="J27" s="14"/>
      <c r="K27" s="19"/>
      <c r="L27" s="7"/>
      <c r="M27" s="7"/>
      <c r="N27" s="7"/>
      <c r="P27" s="4"/>
      <c r="Q27" s="8"/>
      <c r="R27" s="8"/>
      <c r="S27" s="8"/>
    </row>
    <row r="28" spans="1:19" x14ac:dyDescent="0.3">
      <c r="A28" s="4">
        <v>14</v>
      </c>
      <c r="B28" s="1">
        <v>1.52</v>
      </c>
      <c r="C28" s="1">
        <v>17.7</v>
      </c>
      <c r="D28" s="1">
        <v>0.66</v>
      </c>
      <c r="E28" s="14"/>
      <c r="F28" s="19">
        <v>14</v>
      </c>
      <c r="G28" s="1">
        <v>3264.395</v>
      </c>
      <c r="H28" s="1">
        <v>8412.5400000000009</v>
      </c>
      <c r="I28" s="1">
        <v>2526.3000000000002</v>
      </c>
      <c r="J28" s="14"/>
      <c r="K28" s="19"/>
      <c r="L28" s="7"/>
      <c r="M28" s="7"/>
      <c r="N28" s="7"/>
      <c r="P28" s="4"/>
      <c r="Q28" s="8"/>
      <c r="R28" s="8"/>
      <c r="S28" s="8"/>
    </row>
    <row r="29" spans="1:19" x14ac:dyDescent="0.3">
      <c r="A29" s="4">
        <v>21</v>
      </c>
      <c r="B29" s="1">
        <v>2.34</v>
      </c>
      <c r="C29" s="1">
        <v>22.7</v>
      </c>
      <c r="D29" s="1">
        <v>0.5</v>
      </c>
      <c r="E29" s="14"/>
      <c r="F29" s="19">
        <v>21</v>
      </c>
      <c r="G29" s="1">
        <v>3477.7150000000001</v>
      </c>
      <c r="H29" s="1">
        <v>4317.95</v>
      </c>
      <c r="I29" s="1">
        <v>2106.9899999999998</v>
      </c>
      <c r="J29" s="14"/>
      <c r="K29" s="19"/>
      <c r="L29" s="7"/>
      <c r="M29" s="7"/>
      <c r="N29" s="7"/>
      <c r="P29" s="4"/>
      <c r="Q29" s="8"/>
      <c r="R29" s="8"/>
      <c r="S29" s="8"/>
    </row>
    <row r="30" spans="1:19" x14ac:dyDescent="0.3">
      <c r="A30" s="4">
        <v>28</v>
      </c>
      <c r="B30" s="1">
        <v>1.69</v>
      </c>
      <c r="C30" s="1">
        <v>27.7</v>
      </c>
      <c r="D30" s="1">
        <v>0.35</v>
      </c>
      <c r="E30" s="14"/>
      <c r="F30" s="19">
        <v>28</v>
      </c>
      <c r="G30" s="1">
        <v>3139.1750000000002</v>
      </c>
      <c r="H30" s="1">
        <v>5692.2</v>
      </c>
      <c r="I30" s="1">
        <v>2173.48</v>
      </c>
      <c r="J30" s="14"/>
      <c r="K30" s="19"/>
      <c r="L30" s="7"/>
      <c r="M30" s="7"/>
      <c r="N30" s="7"/>
      <c r="P30" s="4"/>
      <c r="Q30" s="8"/>
      <c r="R30" s="8"/>
      <c r="S30" s="8"/>
    </row>
    <row r="31" spans="1:19" x14ac:dyDescent="0.3">
      <c r="A31" s="4">
        <v>90</v>
      </c>
      <c r="B31" s="1">
        <v>1.875</v>
      </c>
      <c r="C31" s="1">
        <v>13.95</v>
      </c>
      <c r="D31" s="1">
        <v>0.43</v>
      </c>
      <c r="E31" s="14"/>
      <c r="F31" s="19">
        <v>90</v>
      </c>
      <c r="G31" s="1">
        <v>3130.4349999999999</v>
      </c>
      <c r="H31" s="1">
        <v>5573.29</v>
      </c>
      <c r="I31" s="1">
        <v>2409.6999999999998</v>
      </c>
      <c r="J31" s="14"/>
      <c r="K31" s="19"/>
      <c r="L31" s="7"/>
      <c r="M31" s="7"/>
      <c r="N31" s="7"/>
    </row>
    <row r="32" spans="1:19" x14ac:dyDescent="0.3">
      <c r="A32" s="4">
        <v>365</v>
      </c>
      <c r="B32" s="1">
        <v>1.1000000000000001</v>
      </c>
      <c r="C32" s="1">
        <v>10.9</v>
      </c>
      <c r="D32" s="1">
        <v>0.35</v>
      </c>
      <c r="E32" s="14"/>
      <c r="F32" s="19">
        <v>365</v>
      </c>
      <c r="G32" s="1">
        <v>3692.83</v>
      </c>
      <c r="H32" s="1">
        <v>4437.57</v>
      </c>
      <c r="I32" s="1">
        <v>2914.84</v>
      </c>
      <c r="J32" s="14"/>
      <c r="K32" s="19"/>
      <c r="L32" s="7"/>
      <c r="M32" s="7"/>
      <c r="N32" s="7"/>
    </row>
    <row r="33" spans="1:30" x14ac:dyDescent="0.3">
      <c r="F33" s="4"/>
      <c r="G33" s="8"/>
      <c r="H33" s="8"/>
      <c r="I33" s="8"/>
      <c r="K33" s="4"/>
      <c r="L33" s="8"/>
      <c r="M33" s="8"/>
      <c r="N33" s="8"/>
    </row>
    <row r="34" spans="1:30" x14ac:dyDescent="0.3">
      <c r="E34" s="3"/>
      <c r="F34" s="3"/>
      <c r="G34" s="3"/>
      <c r="H34" s="3"/>
      <c r="I34" s="3"/>
      <c r="J34" s="3"/>
      <c r="K34" s="3"/>
    </row>
    <row r="35" spans="1:30" ht="18" x14ac:dyDescent="0.35">
      <c r="A35" s="10" t="s">
        <v>34</v>
      </c>
      <c r="B35" s="11"/>
      <c r="C35" s="12"/>
      <c r="E35" s="3"/>
      <c r="F35" s="3"/>
      <c r="G35" s="3"/>
      <c r="H35" s="3"/>
      <c r="I35" s="3"/>
      <c r="J35" s="3"/>
      <c r="K35" s="3"/>
    </row>
    <row r="36" spans="1:30" x14ac:dyDescent="0.3">
      <c r="A36" s="2" t="s">
        <v>37</v>
      </c>
      <c r="E36" s="3"/>
      <c r="F36" s="9" t="s">
        <v>38</v>
      </c>
      <c r="G36" s="3"/>
      <c r="H36" s="3"/>
      <c r="I36" s="3"/>
      <c r="J36" s="3"/>
      <c r="K36" s="9" t="s">
        <v>39</v>
      </c>
      <c r="L36" s="3"/>
      <c r="M36" s="3"/>
      <c r="N36" s="3"/>
    </row>
    <row r="37" spans="1:30" x14ac:dyDescent="0.3">
      <c r="B37" t="s">
        <v>0</v>
      </c>
      <c r="C37" t="s">
        <v>2</v>
      </c>
      <c r="D37" t="s">
        <v>1</v>
      </c>
      <c r="E37" s="3"/>
      <c r="G37" t="s">
        <v>0</v>
      </c>
      <c r="H37" t="s">
        <v>2</v>
      </c>
      <c r="I37" t="s">
        <v>1</v>
      </c>
      <c r="L37" t="s">
        <v>0</v>
      </c>
      <c r="M37" t="s">
        <v>2</v>
      </c>
      <c r="N37" t="s">
        <v>1</v>
      </c>
    </row>
    <row r="38" spans="1:30" x14ac:dyDescent="0.3">
      <c r="A38" s="4">
        <v>0</v>
      </c>
      <c r="B38" s="1">
        <v>380.79500000000002</v>
      </c>
      <c r="C38" s="1">
        <v>545.11</v>
      </c>
      <c r="D38" s="1">
        <v>225.06</v>
      </c>
      <c r="E38" s="7"/>
      <c r="F38" s="19">
        <v>0</v>
      </c>
      <c r="G38" s="1">
        <v>328.27499999999998</v>
      </c>
      <c r="H38" s="1">
        <v>540.70000000000005</v>
      </c>
      <c r="I38" s="1">
        <v>190.26</v>
      </c>
      <c r="K38" s="19">
        <v>0</v>
      </c>
      <c r="L38" s="1">
        <v>28.96</v>
      </c>
      <c r="M38" s="1">
        <v>227.3</v>
      </c>
      <c r="N38" s="1">
        <v>2.63</v>
      </c>
    </row>
    <row r="39" spans="1:30" x14ac:dyDescent="0.3">
      <c r="A39" s="4">
        <v>3</v>
      </c>
      <c r="B39" s="1">
        <v>429.20499999999998</v>
      </c>
      <c r="C39" s="1">
        <v>673.18</v>
      </c>
      <c r="D39" s="1">
        <v>192.49</v>
      </c>
      <c r="E39" s="7"/>
      <c r="F39" s="19">
        <v>3</v>
      </c>
      <c r="G39" s="1">
        <v>407.35500000000002</v>
      </c>
      <c r="H39" s="1">
        <v>648.83000000000004</v>
      </c>
      <c r="I39" s="1">
        <v>178.56</v>
      </c>
      <c r="K39" s="19">
        <v>3</v>
      </c>
      <c r="L39" s="1">
        <v>15.3</v>
      </c>
      <c r="M39" s="1">
        <v>155.18</v>
      </c>
      <c r="N39" s="1">
        <v>5.2</v>
      </c>
      <c r="T39" s="3"/>
    </row>
    <row r="40" spans="1:30" x14ac:dyDescent="0.3">
      <c r="A40" s="4">
        <v>5</v>
      </c>
      <c r="B40" s="1">
        <v>427.79500000000002</v>
      </c>
      <c r="C40" s="1">
        <v>584.59</v>
      </c>
      <c r="D40" s="1">
        <v>175.24</v>
      </c>
      <c r="E40" s="5"/>
      <c r="F40" s="19">
        <v>5</v>
      </c>
      <c r="G40" s="1">
        <v>416.37</v>
      </c>
      <c r="H40" s="1">
        <v>564</v>
      </c>
      <c r="I40" s="1">
        <v>163.16</v>
      </c>
      <c r="K40" s="19">
        <v>5</v>
      </c>
      <c r="L40" s="1">
        <v>13.48</v>
      </c>
      <c r="M40" s="1">
        <v>28.53</v>
      </c>
      <c r="N40" s="1">
        <v>2.2000000000000002</v>
      </c>
      <c r="O40" s="6"/>
      <c r="T40" s="6"/>
      <c r="U40" s="6"/>
      <c r="V40" s="6"/>
      <c r="W40" s="6"/>
      <c r="X40" s="6"/>
      <c r="Y40" s="6"/>
      <c r="Z40" s="6"/>
      <c r="AA40" s="6"/>
      <c r="AB40" s="6"/>
      <c r="AC40" s="6"/>
      <c r="AD40" s="6"/>
    </row>
    <row r="41" spans="1:30" x14ac:dyDescent="0.3">
      <c r="A41" s="4">
        <v>7</v>
      </c>
      <c r="B41" s="1">
        <v>414.61500000000001</v>
      </c>
      <c r="C41" s="1">
        <v>606.58000000000004</v>
      </c>
      <c r="D41" s="1">
        <v>260.49</v>
      </c>
      <c r="E41" s="7"/>
      <c r="F41" s="19">
        <v>7</v>
      </c>
      <c r="G41" s="1">
        <v>381.88</v>
      </c>
      <c r="H41" s="1">
        <v>540.28</v>
      </c>
      <c r="I41" s="1">
        <v>236.29</v>
      </c>
      <c r="K41" s="19">
        <v>7</v>
      </c>
      <c r="L41" s="1">
        <v>31.785</v>
      </c>
      <c r="M41" s="1">
        <v>66.3</v>
      </c>
      <c r="N41" s="1">
        <v>1.8</v>
      </c>
      <c r="T41" s="3"/>
    </row>
    <row r="42" spans="1:30" x14ac:dyDescent="0.3">
      <c r="A42" s="4">
        <v>10</v>
      </c>
      <c r="B42" s="1">
        <v>383.32</v>
      </c>
      <c r="C42" s="1">
        <v>485.17</v>
      </c>
      <c r="D42" s="1">
        <v>196.45</v>
      </c>
      <c r="E42" s="14"/>
      <c r="F42" s="19">
        <v>10</v>
      </c>
      <c r="G42" s="1">
        <v>362.59500000000003</v>
      </c>
      <c r="H42" s="1">
        <v>460.19</v>
      </c>
      <c r="I42" s="1">
        <v>181.63</v>
      </c>
      <c r="K42" s="19">
        <v>10</v>
      </c>
      <c r="L42" s="1">
        <v>15.475</v>
      </c>
      <c r="M42" s="1">
        <v>193.54</v>
      </c>
      <c r="N42" s="1">
        <v>2.7</v>
      </c>
      <c r="T42" s="3"/>
    </row>
    <row r="43" spans="1:30" x14ac:dyDescent="0.3">
      <c r="A43" s="4">
        <v>14</v>
      </c>
      <c r="B43" s="1">
        <v>457.85</v>
      </c>
      <c r="C43" s="1">
        <v>536.9</v>
      </c>
      <c r="D43" s="1">
        <v>239.8</v>
      </c>
      <c r="E43" s="7"/>
      <c r="F43" s="19">
        <v>14</v>
      </c>
      <c r="G43" s="1">
        <v>410.435</v>
      </c>
      <c r="H43" s="1">
        <v>508.68</v>
      </c>
      <c r="I43" s="1">
        <v>214.19</v>
      </c>
      <c r="K43" s="19">
        <v>14</v>
      </c>
      <c r="L43" s="1">
        <v>26.92</v>
      </c>
      <c r="M43" s="1">
        <v>133.80000000000001</v>
      </c>
      <c r="N43" s="1">
        <v>2.9</v>
      </c>
      <c r="T43" s="3"/>
    </row>
    <row r="44" spans="1:30" x14ac:dyDescent="0.3">
      <c r="A44" s="4">
        <v>21</v>
      </c>
      <c r="B44" s="1">
        <v>407.69</v>
      </c>
      <c r="C44" s="1">
        <v>815.45</v>
      </c>
      <c r="D44" s="1">
        <v>222.41</v>
      </c>
      <c r="E44" s="14"/>
      <c r="F44" s="19">
        <v>21</v>
      </c>
      <c r="G44" s="1">
        <v>372.68</v>
      </c>
      <c r="H44" s="1">
        <v>771.05</v>
      </c>
      <c r="I44" s="1">
        <v>168.44</v>
      </c>
      <c r="K44" s="19">
        <v>21</v>
      </c>
      <c r="L44" s="1">
        <v>35.615000000000002</v>
      </c>
      <c r="M44" s="1">
        <v>78.03</v>
      </c>
      <c r="N44" s="1">
        <v>4.82</v>
      </c>
    </row>
    <row r="45" spans="1:30" x14ac:dyDescent="0.3">
      <c r="A45" s="4">
        <v>28</v>
      </c>
      <c r="B45" s="1">
        <v>397.65499999999997</v>
      </c>
      <c r="C45" s="1">
        <v>590.85</v>
      </c>
      <c r="D45" s="1">
        <v>230.27</v>
      </c>
      <c r="E45" s="14"/>
      <c r="F45" s="19">
        <v>28</v>
      </c>
      <c r="G45" s="1">
        <v>350.13</v>
      </c>
      <c r="H45" s="1">
        <v>572.63</v>
      </c>
      <c r="I45" s="1">
        <v>193.88</v>
      </c>
      <c r="K45" s="19">
        <v>28</v>
      </c>
      <c r="L45" s="1">
        <v>17.655000000000001</v>
      </c>
      <c r="M45" s="1">
        <v>157.19999999999999</v>
      </c>
      <c r="N45" s="1">
        <v>2.84</v>
      </c>
    </row>
    <row r="46" spans="1:30" x14ac:dyDescent="0.3">
      <c r="A46" s="4">
        <v>90</v>
      </c>
      <c r="B46" s="1">
        <v>392.91</v>
      </c>
      <c r="C46" s="1">
        <v>741.62</v>
      </c>
      <c r="D46" s="1">
        <v>230.86</v>
      </c>
      <c r="E46" s="14"/>
      <c r="F46" s="19">
        <v>90</v>
      </c>
      <c r="G46" s="1">
        <v>333.92500000000001</v>
      </c>
      <c r="H46" s="1">
        <v>642.61</v>
      </c>
      <c r="I46" s="1">
        <v>224.07</v>
      </c>
      <c r="K46" s="19">
        <v>90</v>
      </c>
      <c r="L46" s="1">
        <v>18.600000000000001</v>
      </c>
      <c r="M46" s="1">
        <v>162.19</v>
      </c>
      <c r="N46" s="1">
        <v>6.8</v>
      </c>
    </row>
    <row r="47" spans="1:30" x14ac:dyDescent="0.3">
      <c r="A47" s="4">
        <v>365</v>
      </c>
      <c r="B47" s="1">
        <v>370</v>
      </c>
      <c r="C47" s="1">
        <v>457.65</v>
      </c>
      <c r="D47" s="1">
        <v>321.99</v>
      </c>
      <c r="E47" s="14"/>
      <c r="F47" s="19">
        <v>365</v>
      </c>
      <c r="G47" s="1">
        <v>350.59</v>
      </c>
      <c r="H47" s="1">
        <v>447.85</v>
      </c>
      <c r="I47" s="1">
        <v>120.39</v>
      </c>
      <c r="K47" s="19">
        <v>365</v>
      </c>
      <c r="L47" s="1">
        <v>14.66</v>
      </c>
      <c r="M47" s="1">
        <v>214.64</v>
      </c>
      <c r="N47" s="1">
        <v>7.5</v>
      </c>
    </row>
    <row r="48" spans="1:30" x14ac:dyDescent="0.3">
      <c r="A48" s="4"/>
      <c r="B48" s="6"/>
      <c r="F48" s="20"/>
      <c r="P48" s="4"/>
      <c r="Q48" s="6"/>
    </row>
    <row r="49" spans="1:24" x14ac:dyDescent="0.3">
      <c r="A49" s="2" t="s">
        <v>36</v>
      </c>
      <c r="B49" s="6"/>
      <c r="F49" s="21"/>
      <c r="K49" s="2"/>
      <c r="P49" s="2"/>
      <c r="Q49" s="6"/>
    </row>
    <row r="50" spans="1:24" x14ac:dyDescent="0.3">
      <c r="B50" t="s">
        <v>0</v>
      </c>
      <c r="C50" t="s">
        <v>2</v>
      </c>
      <c r="D50" t="s">
        <v>1</v>
      </c>
      <c r="F50" s="20"/>
    </row>
    <row r="51" spans="1:24" x14ac:dyDescent="0.3">
      <c r="A51" s="4">
        <v>0</v>
      </c>
      <c r="B51" s="1">
        <v>15.305</v>
      </c>
      <c r="C51" s="1">
        <v>43.46</v>
      </c>
      <c r="D51" s="1">
        <v>7.5</v>
      </c>
      <c r="E51" s="14"/>
      <c r="F51" s="19"/>
      <c r="G51" s="7"/>
      <c r="H51" s="7"/>
      <c r="I51" s="7"/>
      <c r="J51" s="14"/>
      <c r="K51" s="19"/>
      <c r="L51" s="7"/>
      <c r="M51" s="7"/>
      <c r="N51" s="7"/>
      <c r="O51" s="7"/>
      <c r="P51" s="19"/>
      <c r="Q51" s="7"/>
      <c r="R51" s="7"/>
      <c r="S51" s="7"/>
    </row>
    <row r="52" spans="1:24" x14ac:dyDescent="0.3">
      <c r="A52" s="4">
        <v>3</v>
      </c>
      <c r="B52" s="1">
        <v>23.875</v>
      </c>
      <c r="C52" s="1">
        <v>58.81</v>
      </c>
      <c r="D52" s="1">
        <v>7.96</v>
      </c>
      <c r="E52" s="14"/>
      <c r="F52" s="19"/>
      <c r="G52" s="7"/>
      <c r="H52" s="7"/>
      <c r="I52" s="7"/>
      <c r="J52" s="14"/>
      <c r="K52" s="19"/>
      <c r="L52" s="7"/>
      <c r="M52" s="7"/>
      <c r="N52" s="7"/>
      <c r="O52" s="14"/>
      <c r="P52" s="19"/>
      <c r="Q52" s="7"/>
      <c r="R52" s="7"/>
      <c r="S52" s="7"/>
    </row>
    <row r="53" spans="1:24" x14ac:dyDescent="0.3">
      <c r="A53" s="4">
        <v>5</v>
      </c>
      <c r="B53" s="1">
        <v>18.655000000000001</v>
      </c>
      <c r="C53" s="1">
        <v>42.51</v>
      </c>
      <c r="D53" s="1">
        <v>6.91</v>
      </c>
      <c r="E53" s="14"/>
      <c r="F53" s="19"/>
      <c r="G53" s="7"/>
      <c r="H53" s="7"/>
      <c r="I53" s="7"/>
      <c r="J53" s="14"/>
      <c r="K53" s="19"/>
      <c r="L53" s="7"/>
      <c r="M53" s="7"/>
      <c r="N53" s="7"/>
      <c r="O53" s="5"/>
      <c r="P53" s="19"/>
      <c r="Q53" s="7"/>
      <c r="R53" s="7"/>
      <c r="S53" s="7"/>
    </row>
    <row r="54" spans="1:24" x14ac:dyDescent="0.3">
      <c r="A54" s="4">
        <v>7</v>
      </c>
      <c r="B54" s="1">
        <v>13.425000000000001</v>
      </c>
      <c r="C54" s="1">
        <v>41.6</v>
      </c>
      <c r="D54" s="1">
        <v>4.7</v>
      </c>
      <c r="E54" s="14"/>
      <c r="F54" s="19"/>
      <c r="G54" s="7"/>
      <c r="H54" s="7"/>
      <c r="I54" s="7"/>
      <c r="J54" s="14"/>
      <c r="K54" s="19"/>
      <c r="L54" s="7"/>
      <c r="M54" s="7"/>
      <c r="N54" s="7"/>
      <c r="O54" s="14"/>
      <c r="P54" s="19"/>
      <c r="Q54" s="7"/>
      <c r="R54" s="7"/>
      <c r="S54" s="7"/>
    </row>
    <row r="55" spans="1:24" x14ac:dyDescent="0.3">
      <c r="A55" s="4">
        <v>10</v>
      </c>
      <c r="B55" s="1">
        <v>14.395</v>
      </c>
      <c r="C55" s="1">
        <v>35.25</v>
      </c>
      <c r="D55" s="1">
        <v>8.61</v>
      </c>
      <c r="E55" s="14"/>
      <c r="F55" s="19"/>
      <c r="G55" s="7"/>
      <c r="H55" s="7"/>
      <c r="I55" s="7"/>
      <c r="J55" s="14"/>
      <c r="K55" s="19"/>
      <c r="L55" s="7"/>
      <c r="M55" s="7"/>
      <c r="N55" s="7"/>
      <c r="O55" s="14"/>
      <c r="P55" s="19"/>
      <c r="Q55" s="7"/>
      <c r="R55" s="7"/>
      <c r="S55" s="7"/>
    </row>
    <row r="56" spans="1:24" x14ac:dyDescent="0.3">
      <c r="A56" s="4">
        <v>14</v>
      </c>
      <c r="B56" s="1">
        <v>17.324999999999999</v>
      </c>
      <c r="C56" s="1">
        <v>88.2</v>
      </c>
      <c r="D56" s="1">
        <v>10.24</v>
      </c>
      <c r="E56" s="14"/>
      <c r="F56" s="19"/>
      <c r="G56" s="7"/>
      <c r="H56" s="7"/>
      <c r="I56" s="7"/>
      <c r="J56" s="14"/>
      <c r="K56" s="19"/>
      <c r="L56" s="7"/>
      <c r="M56" s="7"/>
      <c r="N56" s="7"/>
      <c r="O56" s="14"/>
      <c r="P56" s="19"/>
      <c r="Q56" s="7"/>
      <c r="R56" s="7"/>
      <c r="S56" s="7"/>
    </row>
    <row r="57" spans="1:24" x14ac:dyDescent="0.3">
      <c r="A57" s="4">
        <v>21</v>
      </c>
      <c r="B57" s="1">
        <v>19.344999999999999</v>
      </c>
      <c r="C57" s="1">
        <v>217.9</v>
      </c>
      <c r="D57" s="1">
        <v>9.5399999999999991</v>
      </c>
      <c r="E57" s="14"/>
      <c r="F57" s="19"/>
      <c r="G57" s="7"/>
      <c r="H57" s="7"/>
      <c r="I57" s="7"/>
      <c r="J57" s="14"/>
      <c r="K57" s="19"/>
      <c r="L57" s="7"/>
      <c r="M57" s="7"/>
      <c r="N57" s="7"/>
      <c r="O57" s="14"/>
      <c r="P57" s="19"/>
      <c r="Q57" s="7"/>
      <c r="R57" s="7"/>
      <c r="S57" s="7"/>
    </row>
    <row r="58" spans="1:24" x14ac:dyDescent="0.3">
      <c r="A58" s="4">
        <v>28</v>
      </c>
      <c r="B58" s="1">
        <v>15.8</v>
      </c>
      <c r="C58" s="1">
        <v>56.3</v>
      </c>
      <c r="D58" s="1">
        <v>7.1</v>
      </c>
      <c r="E58" s="14"/>
      <c r="F58" s="19"/>
      <c r="G58" s="7"/>
      <c r="H58" s="7"/>
      <c r="I58" s="7"/>
      <c r="J58" s="14"/>
      <c r="K58" s="19"/>
      <c r="L58" s="7"/>
      <c r="M58" s="7"/>
      <c r="N58" s="7"/>
      <c r="O58" s="14"/>
      <c r="P58" s="19"/>
      <c r="Q58" s="7"/>
      <c r="R58" s="7"/>
      <c r="S58" s="7"/>
    </row>
    <row r="59" spans="1:24" x14ac:dyDescent="0.3">
      <c r="A59" s="4">
        <v>90</v>
      </c>
      <c r="B59" s="1">
        <v>17.965</v>
      </c>
      <c r="C59" s="1">
        <v>92.12</v>
      </c>
      <c r="D59" s="1">
        <v>14.1</v>
      </c>
      <c r="E59" s="14"/>
      <c r="F59" s="19"/>
      <c r="G59" s="7"/>
      <c r="H59" s="7"/>
      <c r="I59" s="7"/>
      <c r="J59" s="14"/>
      <c r="K59" s="19"/>
      <c r="L59" s="7"/>
      <c r="M59" s="7"/>
      <c r="N59" s="7"/>
      <c r="O59" s="14"/>
      <c r="P59" s="19"/>
      <c r="Q59" s="7"/>
      <c r="R59" s="7"/>
      <c r="S59" s="7"/>
    </row>
    <row r="60" spans="1:24" x14ac:dyDescent="0.3">
      <c r="A60" s="4">
        <v>365</v>
      </c>
      <c r="B60" s="1">
        <v>15.61</v>
      </c>
      <c r="C60" s="1">
        <v>46.72</v>
      </c>
      <c r="D60" s="1">
        <v>8.41</v>
      </c>
      <c r="E60" s="14"/>
      <c r="F60" s="19"/>
      <c r="G60" s="7"/>
      <c r="H60" s="7"/>
      <c r="I60" s="7"/>
      <c r="J60" s="14"/>
      <c r="K60" s="19"/>
      <c r="L60" s="7"/>
      <c r="M60" s="7"/>
      <c r="N60" s="7"/>
      <c r="O60" s="14"/>
      <c r="P60" s="19"/>
      <c r="Q60" s="7"/>
      <c r="R60" s="7"/>
      <c r="S60" s="7"/>
    </row>
    <row r="61" spans="1:24" x14ac:dyDescent="0.3">
      <c r="A61" s="4"/>
      <c r="B61" s="5"/>
      <c r="C61" s="14"/>
      <c r="D61" s="14"/>
      <c r="E61" s="14"/>
      <c r="F61" s="19"/>
      <c r="G61" s="5"/>
      <c r="H61" s="14"/>
      <c r="I61" s="14"/>
      <c r="J61" s="14"/>
      <c r="K61" s="13"/>
      <c r="L61" s="5"/>
      <c r="M61" s="14"/>
      <c r="N61" s="14"/>
      <c r="O61" s="14"/>
      <c r="P61" s="13"/>
      <c r="Q61" s="5"/>
      <c r="R61" s="14"/>
      <c r="S61" s="14"/>
    </row>
    <row r="62" spans="1:24" x14ac:dyDescent="0.3">
      <c r="A62" s="2" t="s">
        <v>35</v>
      </c>
      <c r="F62" s="21" t="s">
        <v>40</v>
      </c>
      <c r="K62" s="21" t="s">
        <v>41</v>
      </c>
      <c r="P62" s="21" t="s">
        <v>42</v>
      </c>
      <c r="U62" s="21" t="s">
        <v>43</v>
      </c>
    </row>
    <row r="63" spans="1:24" x14ac:dyDescent="0.3">
      <c r="B63" t="s">
        <v>0</v>
      </c>
      <c r="C63" t="s">
        <v>2</v>
      </c>
      <c r="D63" t="s">
        <v>1</v>
      </c>
      <c r="F63" s="20"/>
      <c r="G63" t="s">
        <v>0</v>
      </c>
      <c r="H63" t="s">
        <v>2</v>
      </c>
      <c r="I63" t="s">
        <v>1</v>
      </c>
      <c r="K63" s="20"/>
      <c r="L63" t="s">
        <v>0</v>
      </c>
      <c r="M63" t="s">
        <v>2</v>
      </c>
      <c r="N63" t="s">
        <v>1</v>
      </c>
      <c r="P63" s="20"/>
      <c r="Q63" t="s">
        <v>0</v>
      </c>
      <c r="R63" t="s">
        <v>2</v>
      </c>
      <c r="S63" t="s">
        <v>1</v>
      </c>
      <c r="U63" s="20"/>
      <c r="V63" t="s">
        <v>0</v>
      </c>
      <c r="W63" t="s">
        <v>2</v>
      </c>
      <c r="X63" t="s">
        <v>1</v>
      </c>
    </row>
    <row r="64" spans="1:24" x14ac:dyDescent="0.3">
      <c r="A64" s="4">
        <v>0</v>
      </c>
      <c r="B64" s="1">
        <v>38.795000000000002</v>
      </c>
      <c r="C64" s="1">
        <v>125.16</v>
      </c>
      <c r="D64" s="1">
        <v>10.85</v>
      </c>
      <c r="E64" s="14"/>
      <c r="F64" s="19">
        <v>0</v>
      </c>
      <c r="G64" s="1">
        <v>1.1000000000000001</v>
      </c>
      <c r="H64" s="1">
        <v>10.210000000000001</v>
      </c>
      <c r="I64" s="1">
        <v>0.52</v>
      </c>
      <c r="K64" s="19">
        <v>0</v>
      </c>
      <c r="L64" s="1">
        <v>9.5050000000000008</v>
      </c>
      <c r="M64" s="1">
        <v>43.25</v>
      </c>
      <c r="N64" s="1">
        <v>3.22</v>
      </c>
      <c r="P64" s="19">
        <v>0</v>
      </c>
      <c r="Q64" s="1">
        <v>10.84</v>
      </c>
      <c r="R64" s="1">
        <v>49.11</v>
      </c>
      <c r="S64" s="1">
        <v>3.52</v>
      </c>
      <c r="U64" s="19">
        <v>0</v>
      </c>
      <c r="V64" s="1">
        <v>15.01</v>
      </c>
      <c r="W64" s="1">
        <v>35.340000000000003</v>
      </c>
      <c r="X64" s="1">
        <v>3.4</v>
      </c>
    </row>
    <row r="65" spans="1:24" x14ac:dyDescent="0.3">
      <c r="A65" s="4">
        <v>3</v>
      </c>
      <c r="B65" s="1">
        <v>53.12</v>
      </c>
      <c r="C65" s="1">
        <v>104.23</v>
      </c>
      <c r="D65" s="1">
        <v>20.02</v>
      </c>
      <c r="E65" s="14"/>
      <c r="F65" s="19">
        <v>3</v>
      </c>
      <c r="G65" s="1">
        <v>1.29</v>
      </c>
      <c r="H65" s="1">
        <v>4.8600000000000003</v>
      </c>
      <c r="I65" s="1">
        <v>0.47</v>
      </c>
      <c r="K65" s="19">
        <v>3</v>
      </c>
      <c r="L65" s="1">
        <v>14.295</v>
      </c>
      <c r="M65" s="1">
        <v>47.34</v>
      </c>
      <c r="N65" s="1">
        <v>6.3</v>
      </c>
      <c r="P65" s="19">
        <v>3</v>
      </c>
      <c r="Q65" s="1">
        <v>15.404999999999999</v>
      </c>
      <c r="R65" s="1">
        <v>27.89</v>
      </c>
      <c r="S65" s="1">
        <v>2.83</v>
      </c>
      <c r="U65" s="19">
        <v>3</v>
      </c>
      <c r="V65" s="1">
        <v>19.690000000000001</v>
      </c>
      <c r="W65" s="1">
        <v>39.69</v>
      </c>
      <c r="X65" s="1">
        <v>7.12</v>
      </c>
    </row>
    <row r="66" spans="1:24" x14ac:dyDescent="0.3">
      <c r="A66" s="4">
        <v>5</v>
      </c>
      <c r="B66" s="1">
        <v>46.505000000000003</v>
      </c>
      <c r="C66" s="1">
        <v>104.35</v>
      </c>
      <c r="D66" s="1">
        <v>10.25</v>
      </c>
      <c r="E66" s="14"/>
      <c r="F66" s="19">
        <v>5</v>
      </c>
      <c r="G66" s="1">
        <v>1.2949999999999999</v>
      </c>
      <c r="H66" s="1">
        <v>4.9000000000000004</v>
      </c>
      <c r="I66" s="1">
        <v>0.46</v>
      </c>
      <c r="K66" s="19">
        <v>5</v>
      </c>
      <c r="L66" s="1">
        <v>12.855</v>
      </c>
      <c r="M66" s="1">
        <v>37.299999999999997</v>
      </c>
      <c r="N66" s="1">
        <v>2.76</v>
      </c>
      <c r="P66" s="19">
        <v>5</v>
      </c>
      <c r="Q66" s="1">
        <v>11.455</v>
      </c>
      <c r="R66" s="1">
        <v>32.28</v>
      </c>
      <c r="S66" s="1">
        <v>3.4</v>
      </c>
      <c r="U66" s="19">
        <v>5</v>
      </c>
      <c r="V66" s="1">
        <v>16.105</v>
      </c>
      <c r="W66" s="1">
        <v>33.479999999999997</v>
      </c>
      <c r="X66" s="1">
        <v>3.64</v>
      </c>
    </row>
    <row r="67" spans="1:24" x14ac:dyDescent="0.3">
      <c r="A67" s="4">
        <v>7</v>
      </c>
      <c r="B67" s="1">
        <v>38.765000000000001</v>
      </c>
      <c r="C67" s="1">
        <v>140.19999999999999</v>
      </c>
      <c r="D67" s="1">
        <v>12.79</v>
      </c>
      <c r="E67" s="14"/>
      <c r="F67" s="19">
        <v>7</v>
      </c>
      <c r="G67" s="1">
        <v>1.24</v>
      </c>
      <c r="H67" s="1">
        <v>3.5</v>
      </c>
      <c r="I67" s="1">
        <v>0.3</v>
      </c>
      <c r="K67" s="19">
        <v>7</v>
      </c>
      <c r="L67" s="1">
        <v>10.16</v>
      </c>
      <c r="M67" s="1">
        <v>41.3</v>
      </c>
      <c r="N67" s="1">
        <v>3.81</v>
      </c>
      <c r="P67" s="19">
        <v>7</v>
      </c>
      <c r="Q67" s="1">
        <v>11.914999999999999</v>
      </c>
      <c r="R67" s="1">
        <v>56.3</v>
      </c>
      <c r="S67" s="1">
        <v>3.19</v>
      </c>
      <c r="U67" s="19">
        <v>7</v>
      </c>
      <c r="V67" s="1">
        <v>14.17</v>
      </c>
      <c r="W67" s="1">
        <v>42.3</v>
      </c>
      <c r="X67" s="1">
        <v>3.98</v>
      </c>
    </row>
    <row r="68" spans="1:24" x14ac:dyDescent="0.3">
      <c r="A68" s="4">
        <v>10</v>
      </c>
      <c r="B68" s="1">
        <v>36.465000000000003</v>
      </c>
      <c r="C68" s="1">
        <v>111.2</v>
      </c>
      <c r="D68" s="1">
        <v>9.8800000000000008</v>
      </c>
      <c r="E68" s="14"/>
      <c r="F68" s="19">
        <v>10</v>
      </c>
      <c r="G68" s="1">
        <v>1.7150000000000001</v>
      </c>
      <c r="H68" s="1">
        <v>15.46</v>
      </c>
      <c r="I68" s="1">
        <v>0.68</v>
      </c>
      <c r="K68" s="19">
        <v>10</v>
      </c>
      <c r="L68" s="1">
        <v>10.855</v>
      </c>
      <c r="M68" s="1">
        <v>46.3</v>
      </c>
      <c r="N68" s="1">
        <v>3.46</v>
      </c>
      <c r="P68" s="19">
        <v>10</v>
      </c>
      <c r="Q68" s="1">
        <v>9.6850000000000005</v>
      </c>
      <c r="R68" s="1">
        <v>28.9</v>
      </c>
      <c r="S68" s="1">
        <v>2.4500000000000002</v>
      </c>
      <c r="U68" s="19">
        <v>10</v>
      </c>
      <c r="V68" s="1">
        <v>10.44</v>
      </c>
      <c r="W68" s="1">
        <v>29.1</v>
      </c>
      <c r="X68" s="1">
        <v>1.85</v>
      </c>
    </row>
    <row r="69" spans="1:24" x14ac:dyDescent="0.3">
      <c r="A69" s="4">
        <v>14</v>
      </c>
      <c r="B69" s="1">
        <v>43.884999999999998</v>
      </c>
      <c r="C69" s="1">
        <v>126.3</v>
      </c>
      <c r="D69" s="1">
        <v>11.91</v>
      </c>
      <c r="E69" s="14"/>
      <c r="F69" s="19">
        <v>14</v>
      </c>
      <c r="G69" s="1">
        <v>1.7849999999999999</v>
      </c>
      <c r="H69" s="1">
        <v>3.57</v>
      </c>
      <c r="I69" s="1">
        <v>0.9</v>
      </c>
      <c r="K69" s="19">
        <v>14</v>
      </c>
      <c r="L69" s="1">
        <v>14.045</v>
      </c>
      <c r="M69" s="1">
        <v>34.299999999999997</v>
      </c>
      <c r="N69" s="1">
        <v>3.48</v>
      </c>
      <c r="P69" s="19">
        <v>14</v>
      </c>
      <c r="Q69" s="1">
        <v>11.585000000000001</v>
      </c>
      <c r="R69" s="1">
        <v>68.900000000000006</v>
      </c>
      <c r="S69" s="1">
        <v>4.2</v>
      </c>
      <c r="U69" s="19">
        <v>14</v>
      </c>
      <c r="V69" s="1">
        <v>12.535</v>
      </c>
      <c r="W69" s="1">
        <v>33.590000000000003</v>
      </c>
      <c r="X69" s="1">
        <v>3.28</v>
      </c>
    </row>
    <row r="70" spans="1:24" x14ac:dyDescent="0.3">
      <c r="A70" s="4">
        <v>21</v>
      </c>
      <c r="B70" s="1">
        <v>29.52</v>
      </c>
      <c r="C70" s="1">
        <v>90.36</v>
      </c>
      <c r="D70" s="1">
        <v>15.32</v>
      </c>
      <c r="E70" s="14"/>
      <c r="F70" s="19">
        <v>21</v>
      </c>
      <c r="G70" s="1">
        <v>1.57</v>
      </c>
      <c r="H70" s="1">
        <v>7.13</v>
      </c>
      <c r="I70" s="1">
        <v>0.64</v>
      </c>
      <c r="K70" s="19">
        <v>21</v>
      </c>
      <c r="L70" s="1">
        <v>11.95</v>
      </c>
      <c r="M70" s="1">
        <v>41.98</v>
      </c>
      <c r="N70" s="1">
        <v>2.89</v>
      </c>
      <c r="P70" s="19">
        <v>21</v>
      </c>
      <c r="Q70" s="1">
        <v>10.555</v>
      </c>
      <c r="R70" s="1">
        <v>32.42</v>
      </c>
      <c r="S70" s="1">
        <v>5.27</v>
      </c>
      <c r="U70" s="19">
        <v>21</v>
      </c>
      <c r="V70" s="1">
        <v>9.375</v>
      </c>
      <c r="W70" s="1">
        <v>33.69</v>
      </c>
      <c r="X70" s="1">
        <v>4.6399999999999997</v>
      </c>
    </row>
    <row r="71" spans="1:24" x14ac:dyDescent="0.3">
      <c r="A71" s="4">
        <v>28</v>
      </c>
      <c r="B71" s="1">
        <v>36.32</v>
      </c>
      <c r="C71" s="1">
        <v>124</v>
      </c>
      <c r="D71" s="1">
        <v>8.1999999999999993</v>
      </c>
      <c r="E71" s="14"/>
      <c r="F71" s="19">
        <v>28</v>
      </c>
      <c r="G71" s="1">
        <v>1.4450000000000001</v>
      </c>
      <c r="H71" s="1">
        <v>3.1</v>
      </c>
      <c r="I71" s="1">
        <v>0.47</v>
      </c>
      <c r="K71" s="19">
        <v>28</v>
      </c>
      <c r="L71" s="1">
        <v>9.2949999999999999</v>
      </c>
      <c r="M71" s="1">
        <v>36.9</v>
      </c>
      <c r="N71" s="1">
        <v>2.4900000000000002</v>
      </c>
      <c r="P71" s="19">
        <v>28</v>
      </c>
      <c r="Q71" s="1">
        <v>10.07</v>
      </c>
      <c r="R71" s="1">
        <v>49.1</v>
      </c>
      <c r="S71" s="1">
        <v>2.81</v>
      </c>
      <c r="U71" s="19">
        <v>28</v>
      </c>
      <c r="V71" s="1">
        <v>13.38</v>
      </c>
      <c r="W71" s="1">
        <v>45.83</v>
      </c>
      <c r="X71" s="1">
        <v>2.36</v>
      </c>
    </row>
    <row r="72" spans="1:24" x14ac:dyDescent="0.3">
      <c r="A72" s="4">
        <v>90</v>
      </c>
      <c r="B72" s="1">
        <v>34.68</v>
      </c>
      <c r="C72" s="1">
        <v>157.74</v>
      </c>
      <c r="D72" s="1">
        <v>18.23</v>
      </c>
      <c r="E72" s="14"/>
      <c r="F72" s="19">
        <v>90</v>
      </c>
      <c r="G72" s="1">
        <v>2.27</v>
      </c>
      <c r="H72" s="1">
        <v>9.94</v>
      </c>
      <c r="I72" s="1">
        <v>1.01</v>
      </c>
      <c r="K72" s="19">
        <v>90</v>
      </c>
      <c r="L72" s="1">
        <v>15.61</v>
      </c>
      <c r="M72" s="1">
        <v>61.22</v>
      </c>
      <c r="N72" s="1">
        <v>6.52</v>
      </c>
      <c r="P72" s="19">
        <v>90</v>
      </c>
      <c r="Q72" s="1">
        <v>8.14</v>
      </c>
      <c r="R72" s="1">
        <v>33.979999999999997</v>
      </c>
      <c r="S72" s="1">
        <v>5.44</v>
      </c>
      <c r="U72" s="19">
        <v>90</v>
      </c>
      <c r="V72" s="1">
        <v>10.484999999999999</v>
      </c>
      <c r="W72" s="1">
        <v>60.95</v>
      </c>
      <c r="X72" s="1">
        <v>5.07</v>
      </c>
    </row>
    <row r="73" spans="1:24" x14ac:dyDescent="0.3">
      <c r="A73" s="4">
        <v>365</v>
      </c>
      <c r="B73" s="1">
        <v>25.45</v>
      </c>
      <c r="C73" s="1">
        <v>110.9</v>
      </c>
      <c r="D73" s="1">
        <v>7.79</v>
      </c>
      <c r="E73" s="14"/>
      <c r="F73" s="19">
        <v>365</v>
      </c>
      <c r="G73" s="1">
        <v>2.36</v>
      </c>
      <c r="H73" s="1">
        <v>6.56</v>
      </c>
      <c r="I73" s="1">
        <v>0.28000000000000003</v>
      </c>
      <c r="K73" s="19">
        <v>365</v>
      </c>
      <c r="L73" s="1">
        <v>7.38</v>
      </c>
      <c r="M73" s="1">
        <v>33.24</v>
      </c>
      <c r="N73" s="1">
        <v>2.76</v>
      </c>
      <c r="P73" s="19">
        <v>365</v>
      </c>
      <c r="Q73" s="1">
        <v>7.08</v>
      </c>
      <c r="R73" s="1">
        <v>46.12</v>
      </c>
      <c r="S73" s="1">
        <v>1.41</v>
      </c>
      <c r="U73" s="19">
        <v>365</v>
      </c>
      <c r="V73" s="1">
        <v>6.17</v>
      </c>
      <c r="W73" s="1">
        <v>25.54</v>
      </c>
      <c r="X73" s="1">
        <v>3.09</v>
      </c>
    </row>
    <row r="76" spans="1:24" ht="18" x14ac:dyDescent="0.35">
      <c r="A76" s="10" t="s">
        <v>53</v>
      </c>
      <c r="B76" s="11"/>
      <c r="C76" s="12"/>
      <c r="E76" s="3"/>
      <c r="F76" s="3"/>
      <c r="G76" s="3"/>
      <c r="H76" s="3"/>
      <c r="I76" s="3"/>
      <c r="J76" s="3"/>
      <c r="K76" s="3"/>
    </row>
    <row r="77" spans="1:24" x14ac:dyDescent="0.3">
      <c r="A77" s="2" t="s">
        <v>44</v>
      </c>
      <c r="E77" s="3"/>
      <c r="F77" s="2" t="s">
        <v>55</v>
      </c>
      <c r="J77" s="3"/>
      <c r="K77" s="2" t="s">
        <v>45</v>
      </c>
      <c r="O77" s="3"/>
      <c r="P77" s="2" t="s">
        <v>46</v>
      </c>
    </row>
    <row r="78" spans="1:24" x14ac:dyDescent="0.3">
      <c r="B78" t="s">
        <v>0</v>
      </c>
      <c r="C78" t="s">
        <v>2</v>
      </c>
      <c r="D78" t="s">
        <v>1</v>
      </c>
      <c r="E78" s="3"/>
      <c r="G78" t="s">
        <v>0</v>
      </c>
      <c r="H78" t="s">
        <v>2</v>
      </c>
      <c r="I78" t="s">
        <v>1</v>
      </c>
      <c r="L78" t="s">
        <v>0</v>
      </c>
      <c r="M78" t="s">
        <v>2</v>
      </c>
      <c r="N78" t="s">
        <v>1</v>
      </c>
      <c r="Q78" t="s">
        <v>0</v>
      </c>
      <c r="R78" t="s">
        <v>2</v>
      </c>
      <c r="S78" t="s">
        <v>1</v>
      </c>
    </row>
    <row r="79" spans="1:24" x14ac:dyDescent="0.3">
      <c r="A79" s="4">
        <v>0</v>
      </c>
      <c r="B79" s="1">
        <v>1.095</v>
      </c>
      <c r="C79" s="1">
        <v>1.77</v>
      </c>
      <c r="D79" s="1">
        <v>0.57999999999999996</v>
      </c>
      <c r="E79" s="7"/>
      <c r="F79" s="4">
        <v>0</v>
      </c>
      <c r="G79" s="3">
        <v>15.055</v>
      </c>
      <c r="H79" s="3">
        <v>26.71</v>
      </c>
      <c r="I79" s="3">
        <v>8.4600000000000009</v>
      </c>
      <c r="K79" s="4">
        <v>0</v>
      </c>
      <c r="L79" s="1">
        <v>9.93</v>
      </c>
      <c r="M79" s="1">
        <v>21.37</v>
      </c>
      <c r="N79" s="1">
        <v>6.49</v>
      </c>
      <c r="P79" s="4">
        <v>0</v>
      </c>
      <c r="Q79" s="1">
        <v>4.3550000000000004</v>
      </c>
      <c r="R79" s="1">
        <v>6.17</v>
      </c>
      <c r="S79" s="1">
        <v>1.7</v>
      </c>
    </row>
    <row r="80" spans="1:24" x14ac:dyDescent="0.3">
      <c r="A80" s="4">
        <v>3</v>
      </c>
      <c r="B80" s="1">
        <v>1</v>
      </c>
      <c r="C80" s="1">
        <v>1.79</v>
      </c>
      <c r="D80" s="1">
        <v>0.42</v>
      </c>
      <c r="E80" s="7"/>
      <c r="F80" s="4">
        <v>3</v>
      </c>
      <c r="G80" s="3">
        <v>17.920000000000002</v>
      </c>
      <c r="H80" s="3">
        <v>25.5</v>
      </c>
      <c r="I80" s="3">
        <v>6.49</v>
      </c>
      <c r="K80" s="4">
        <v>3</v>
      </c>
      <c r="L80" s="1">
        <v>12.79</v>
      </c>
      <c r="M80" s="1">
        <v>17.190000000000001</v>
      </c>
      <c r="N80" s="1">
        <v>4.6100000000000003</v>
      </c>
      <c r="P80" s="4">
        <v>3</v>
      </c>
      <c r="Q80" s="1">
        <v>4.5149999999999997</v>
      </c>
      <c r="R80" s="1">
        <v>12.9</v>
      </c>
      <c r="S80" s="1">
        <v>1.88</v>
      </c>
      <c r="T80" s="3"/>
    </row>
    <row r="81" spans="1:20" x14ac:dyDescent="0.3">
      <c r="A81" s="4">
        <v>5</v>
      </c>
      <c r="B81" s="1">
        <v>0.93500000000000005</v>
      </c>
      <c r="C81" s="1">
        <v>2.09</v>
      </c>
      <c r="D81" s="1">
        <v>0.42</v>
      </c>
      <c r="E81" s="5"/>
      <c r="F81" s="4">
        <v>5</v>
      </c>
      <c r="G81" s="3">
        <v>17.07</v>
      </c>
      <c r="H81" s="3">
        <v>20.38</v>
      </c>
      <c r="I81" s="3">
        <v>8.18</v>
      </c>
      <c r="K81" s="4">
        <v>5</v>
      </c>
      <c r="L81" s="1">
        <v>12.24</v>
      </c>
      <c r="M81" s="1">
        <v>14.36</v>
      </c>
      <c r="N81" s="1">
        <v>6.57</v>
      </c>
      <c r="P81" s="4">
        <v>5</v>
      </c>
      <c r="Q81" s="1">
        <v>4.7249999999999996</v>
      </c>
      <c r="R81" s="1">
        <v>9.59</v>
      </c>
      <c r="S81" s="1">
        <v>1.53</v>
      </c>
      <c r="T81" s="6"/>
    </row>
    <row r="82" spans="1:20" x14ac:dyDescent="0.3">
      <c r="A82" s="4">
        <v>7</v>
      </c>
      <c r="B82" s="1">
        <v>1</v>
      </c>
      <c r="C82" s="1">
        <v>1.96</v>
      </c>
      <c r="D82" s="1">
        <v>0.41</v>
      </c>
      <c r="E82" s="7"/>
      <c r="F82" s="4">
        <v>7</v>
      </c>
      <c r="G82" s="3">
        <v>16.695</v>
      </c>
      <c r="H82" s="3">
        <v>33.119999999999997</v>
      </c>
      <c r="I82" s="3">
        <v>7.77</v>
      </c>
      <c r="K82" s="4">
        <v>7</v>
      </c>
      <c r="L82" s="1">
        <v>12.11</v>
      </c>
      <c r="M82" s="1">
        <v>16.2</v>
      </c>
      <c r="N82" s="1">
        <v>6.04</v>
      </c>
      <c r="P82" s="4">
        <v>7</v>
      </c>
      <c r="Q82" s="1">
        <v>4.45</v>
      </c>
      <c r="R82" s="1">
        <v>19.09</v>
      </c>
      <c r="S82" s="1">
        <v>1.71</v>
      </c>
      <c r="T82" s="3"/>
    </row>
    <row r="83" spans="1:20" x14ac:dyDescent="0.3">
      <c r="A83" s="4">
        <v>10</v>
      </c>
      <c r="B83" s="1">
        <v>0.90500000000000003</v>
      </c>
      <c r="C83" s="1">
        <v>1.8</v>
      </c>
      <c r="D83" s="1">
        <v>0.39</v>
      </c>
      <c r="E83" s="14"/>
      <c r="F83" s="4">
        <v>10</v>
      </c>
      <c r="G83" s="3">
        <v>17.015000000000001</v>
      </c>
      <c r="H83" s="3">
        <v>20.14</v>
      </c>
      <c r="I83" s="3">
        <v>5.64</v>
      </c>
      <c r="K83" s="4">
        <v>10</v>
      </c>
      <c r="L83" s="1">
        <v>12.03</v>
      </c>
      <c r="M83" s="1">
        <v>16.36</v>
      </c>
      <c r="N83" s="1">
        <v>4.3600000000000003</v>
      </c>
      <c r="P83" s="4">
        <v>10</v>
      </c>
      <c r="Q83" s="1">
        <v>3.84</v>
      </c>
      <c r="R83" s="1">
        <v>9.9</v>
      </c>
      <c r="S83" s="1">
        <v>9.9999999999997903E-3</v>
      </c>
      <c r="T83" s="3"/>
    </row>
    <row r="84" spans="1:20" x14ac:dyDescent="0.3">
      <c r="A84" s="4">
        <v>14</v>
      </c>
      <c r="B84" s="1">
        <v>1.24</v>
      </c>
      <c r="C84" s="1">
        <v>1.8</v>
      </c>
      <c r="D84" s="1">
        <v>0.3</v>
      </c>
      <c r="E84" s="7"/>
      <c r="F84" s="4">
        <v>14</v>
      </c>
      <c r="G84" s="3">
        <v>15.7</v>
      </c>
      <c r="H84" s="3">
        <v>29</v>
      </c>
      <c r="I84" s="3">
        <v>8.56</v>
      </c>
      <c r="K84" s="4">
        <v>14</v>
      </c>
      <c r="L84" s="1">
        <v>10.965</v>
      </c>
      <c r="M84" s="1">
        <v>21.2</v>
      </c>
      <c r="N84" s="1">
        <v>6.17</v>
      </c>
      <c r="P84" s="4">
        <v>14</v>
      </c>
      <c r="Q84" s="1">
        <v>4.7699999999999996</v>
      </c>
      <c r="R84" s="1">
        <v>7.8</v>
      </c>
      <c r="S84" s="1">
        <v>2.38</v>
      </c>
      <c r="T84" s="3"/>
    </row>
    <row r="85" spans="1:20" x14ac:dyDescent="0.3">
      <c r="A85" s="4">
        <v>21</v>
      </c>
      <c r="B85" s="1">
        <v>1.01</v>
      </c>
      <c r="C85" s="1">
        <v>1.91</v>
      </c>
      <c r="D85" s="1">
        <v>0.49</v>
      </c>
      <c r="E85" s="14"/>
      <c r="F85" s="4">
        <v>21</v>
      </c>
      <c r="G85" s="3">
        <v>16.504999999999999</v>
      </c>
      <c r="H85" s="3">
        <v>22.29</v>
      </c>
      <c r="I85" s="3">
        <v>9.18</v>
      </c>
      <c r="K85" s="4">
        <v>21</v>
      </c>
      <c r="L85" s="1">
        <v>11.955</v>
      </c>
      <c r="M85" s="1">
        <v>17.18</v>
      </c>
      <c r="N85" s="1">
        <v>7.15</v>
      </c>
      <c r="P85" s="4">
        <v>21</v>
      </c>
      <c r="Q85" s="1">
        <v>3.84</v>
      </c>
      <c r="R85" s="1">
        <v>7.14</v>
      </c>
      <c r="S85" s="1">
        <v>2.02</v>
      </c>
    </row>
    <row r="86" spans="1:20" x14ac:dyDescent="0.3">
      <c r="A86" s="4">
        <v>28</v>
      </c>
      <c r="B86" s="1">
        <v>0.95</v>
      </c>
      <c r="C86" s="1">
        <v>2.02</v>
      </c>
      <c r="D86" s="1">
        <v>0.46</v>
      </c>
      <c r="E86" s="14"/>
      <c r="F86" s="4">
        <v>28</v>
      </c>
      <c r="G86" s="3">
        <v>14.6</v>
      </c>
      <c r="H86" s="3">
        <v>24.8</v>
      </c>
      <c r="I86" s="3">
        <v>7.82</v>
      </c>
      <c r="K86" s="4">
        <v>28</v>
      </c>
      <c r="L86" s="1">
        <v>11.16</v>
      </c>
      <c r="M86" s="1">
        <v>17.399999999999999</v>
      </c>
      <c r="N86" s="1">
        <v>5.39</v>
      </c>
      <c r="P86" s="4">
        <v>28</v>
      </c>
      <c r="Q86" s="1">
        <v>3.81</v>
      </c>
      <c r="R86" s="1">
        <v>11.58</v>
      </c>
      <c r="S86" s="1">
        <v>1.55</v>
      </c>
    </row>
    <row r="87" spans="1:20" x14ac:dyDescent="0.3">
      <c r="A87" s="4">
        <v>90</v>
      </c>
      <c r="B87" s="1">
        <v>0.92</v>
      </c>
      <c r="C87" s="1">
        <v>1.4</v>
      </c>
      <c r="D87" s="1">
        <v>0.53</v>
      </c>
      <c r="E87" s="14"/>
      <c r="F87" s="4">
        <v>90</v>
      </c>
      <c r="G87" s="3">
        <v>15.205</v>
      </c>
      <c r="H87" s="3">
        <v>19.38</v>
      </c>
      <c r="I87" s="3">
        <v>7.56</v>
      </c>
      <c r="K87" s="4">
        <v>90</v>
      </c>
      <c r="L87" s="1">
        <v>11.705</v>
      </c>
      <c r="M87" s="1">
        <v>15.16</v>
      </c>
      <c r="N87" s="1">
        <v>6.1</v>
      </c>
      <c r="P87" s="4">
        <v>90</v>
      </c>
      <c r="Q87" s="1">
        <v>2.7250000000000001</v>
      </c>
      <c r="R87" s="1">
        <v>4.7</v>
      </c>
      <c r="S87" s="1">
        <v>1.47</v>
      </c>
    </row>
    <row r="88" spans="1:20" x14ac:dyDescent="0.3">
      <c r="A88" s="4">
        <v>365</v>
      </c>
      <c r="B88" s="1">
        <v>1.05</v>
      </c>
      <c r="C88" s="1">
        <v>1.5</v>
      </c>
      <c r="D88" s="1">
        <v>0.65</v>
      </c>
      <c r="E88" s="14"/>
      <c r="F88" s="4">
        <v>365</v>
      </c>
      <c r="G88" s="3">
        <v>13.6</v>
      </c>
      <c r="H88" s="3">
        <v>17.829999999999998</v>
      </c>
      <c r="I88" s="3">
        <v>8.92</v>
      </c>
      <c r="K88" s="4">
        <v>365</v>
      </c>
      <c r="L88" s="1">
        <v>10.55</v>
      </c>
      <c r="M88" s="1">
        <v>15.97</v>
      </c>
      <c r="N88" s="1">
        <v>6.87</v>
      </c>
      <c r="P88" s="4">
        <v>365</v>
      </c>
      <c r="Q88" s="1">
        <v>2.58</v>
      </c>
      <c r="R88" s="1">
        <v>3.49</v>
      </c>
      <c r="S88" s="1">
        <v>1.86</v>
      </c>
    </row>
    <row r="89" spans="1:20" x14ac:dyDescent="0.3">
      <c r="A89" s="4"/>
      <c r="B89" s="6"/>
      <c r="F89" s="20"/>
    </row>
    <row r="90" spans="1:20" ht="18" customHeight="1" x14ac:dyDescent="0.3">
      <c r="A90" s="2"/>
      <c r="B90" s="6"/>
      <c r="F90" s="21"/>
      <c r="K90" s="2"/>
      <c r="P90" s="2"/>
      <c r="Q90" s="6"/>
    </row>
    <row r="91" spans="1:20" x14ac:dyDescent="0.3">
      <c r="F91" s="20"/>
    </row>
    <row r="92" spans="1:20" x14ac:dyDescent="0.3">
      <c r="A92" s="4"/>
      <c r="B92" s="7"/>
      <c r="C92" s="7"/>
      <c r="D92" s="7"/>
      <c r="E92" s="14"/>
      <c r="F92" s="19"/>
      <c r="G92" s="7"/>
      <c r="H92" s="7"/>
      <c r="I92" s="7"/>
      <c r="J92" s="14"/>
      <c r="K92" s="19"/>
      <c r="L92" s="7"/>
      <c r="M92" s="7"/>
      <c r="N92" s="7"/>
      <c r="O92" s="7"/>
      <c r="P92" s="19"/>
      <c r="Q92" s="7"/>
      <c r="R92" s="7"/>
      <c r="S92" s="7"/>
    </row>
    <row r="93" spans="1:20" x14ac:dyDescent="0.3">
      <c r="A93" s="4"/>
      <c r="B93" s="7"/>
      <c r="C93" s="7"/>
      <c r="D93" s="7"/>
      <c r="E93" s="14"/>
      <c r="F93" s="19"/>
      <c r="G93" s="7"/>
      <c r="H93" s="7"/>
      <c r="I93" s="7"/>
      <c r="J93" s="14"/>
      <c r="K93" s="19"/>
      <c r="L93" s="7"/>
      <c r="M93" s="7"/>
      <c r="N93" s="7"/>
      <c r="O93" s="14"/>
      <c r="P93" s="19"/>
      <c r="Q93" s="7"/>
      <c r="R93" s="7"/>
      <c r="S93" s="7"/>
    </row>
    <row r="94" spans="1:20" x14ac:dyDescent="0.3">
      <c r="A94" s="4"/>
      <c r="B94" s="7"/>
      <c r="C94" s="7"/>
      <c r="D94" s="7"/>
      <c r="E94" s="14"/>
      <c r="F94" s="19"/>
      <c r="G94" s="7"/>
      <c r="H94" s="7"/>
      <c r="I94" s="7"/>
      <c r="J94" s="14"/>
      <c r="K94" s="19"/>
      <c r="L94" s="7"/>
      <c r="M94" s="7"/>
      <c r="N94" s="7"/>
      <c r="O94" s="5"/>
      <c r="P94" s="19"/>
      <c r="Q94" s="7"/>
      <c r="R94" s="7"/>
      <c r="S94" s="7"/>
    </row>
    <row r="95" spans="1:20" x14ac:dyDescent="0.3">
      <c r="A95" s="4"/>
      <c r="B95" s="7"/>
      <c r="C95" s="7"/>
      <c r="D95" s="7"/>
      <c r="E95" s="14"/>
      <c r="F95" s="19"/>
      <c r="G95" s="7"/>
      <c r="H95" s="7"/>
      <c r="I95" s="7"/>
      <c r="J95" s="14"/>
      <c r="K95" s="19"/>
      <c r="L95" s="7"/>
      <c r="M95" s="7"/>
      <c r="N95" s="7"/>
      <c r="O95" s="14"/>
      <c r="P95" s="19"/>
      <c r="Q95" s="7"/>
      <c r="R95" s="7"/>
      <c r="S95" s="7"/>
    </row>
    <row r="96" spans="1:20" x14ac:dyDescent="0.3">
      <c r="A96" s="4"/>
      <c r="B96" s="7"/>
      <c r="C96" s="7"/>
      <c r="D96" s="7"/>
      <c r="E96" s="14"/>
      <c r="F96" s="19"/>
      <c r="G96" s="7"/>
      <c r="H96" s="7"/>
      <c r="I96" s="7"/>
      <c r="J96" s="14"/>
      <c r="K96" s="19"/>
      <c r="L96" s="7"/>
      <c r="M96" s="7"/>
      <c r="N96" s="7"/>
      <c r="O96" s="14"/>
      <c r="P96" s="19"/>
      <c r="Q96" s="7"/>
      <c r="R96" s="7"/>
      <c r="S96" s="7"/>
    </row>
    <row r="97" spans="1:19" x14ac:dyDescent="0.3">
      <c r="A97" s="4"/>
      <c r="B97" s="7"/>
      <c r="C97" s="7"/>
      <c r="D97" s="7"/>
      <c r="E97" s="14"/>
      <c r="F97" s="19"/>
      <c r="G97" s="7"/>
      <c r="H97" s="7"/>
      <c r="I97" s="7"/>
      <c r="J97" s="14"/>
      <c r="K97" s="19"/>
      <c r="L97" s="7"/>
      <c r="M97" s="7"/>
      <c r="N97" s="7"/>
      <c r="O97" s="14"/>
      <c r="P97" s="19"/>
      <c r="Q97" s="7"/>
      <c r="R97" s="7"/>
      <c r="S97" s="7"/>
    </row>
    <row r="98" spans="1:19" x14ac:dyDescent="0.3">
      <c r="A98" s="4"/>
      <c r="B98" s="7"/>
      <c r="C98" s="7"/>
      <c r="D98" s="7"/>
      <c r="E98" s="14"/>
      <c r="F98" s="19"/>
      <c r="G98" s="7"/>
      <c r="H98" s="7"/>
      <c r="I98" s="7"/>
      <c r="J98" s="14"/>
      <c r="K98" s="19"/>
      <c r="L98" s="7"/>
      <c r="M98" s="7"/>
      <c r="N98" s="7"/>
      <c r="O98" s="14"/>
      <c r="P98" s="19"/>
      <c r="Q98" s="7"/>
      <c r="R98" s="7"/>
      <c r="S98" s="7"/>
    </row>
    <row r="99" spans="1:19" x14ac:dyDescent="0.3">
      <c r="A99" s="4"/>
      <c r="B99" s="7"/>
      <c r="C99" s="7"/>
      <c r="D99" s="7"/>
      <c r="E99" s="14"/>
      <c r="F99" s="19"/>
      <c r="G99" s="7"/>
      <c r="H99" s="7"/>
      <c r="I99" s="7"/>
      <c r="J99" s="14"/>
      <c r="K99" s="19"/>
      <c r="L99" s="7"/>
      <c r="M99" s="7"/>
      <c r="N99" s="7"/>
      <c r="O99" s="14"/>
      <c r="P99" s="19"/>
      <c r="Q99" s="7"/>
      <c r="R99" s="7"/>
      <c r="S99" s="7"/>
    </row>
    <row r="100" spans="1:19" x14ac:dyDescent="0.3">
      <c r="A100" s="4"/>
      <c r="B100" s="7"/>
      <c r="C100" s="7"/>
      <c r="D100" s="7"/>
      <c r="E100" s="14"/>
      <c r="F100" s="19"/>
      <c r="G100" s="7"/>
      <c r="H100" s="7"/>
      <c r="I100" s="7"/>
      <c r="J100" s="14"/>
      <c r="K100" s="19"/>
      <c r="L100" s="7"/>
      <c r="M100" s="7"/>
      <c r="N100" s="7"/>
      <c r="O100" s="14"/>
      <c r="P100" s="19"/>
      <c r="Q100" s="7"/>
      <c r="R100" s="7"/>
      <c r="S100" s="7"/>
    </row>
    <row r="101" spans="1:19" x14ac:dyDescent="0.3">
      <c r="A101" s="4"/>
      <c r="B101" s="7"/>
      <c r="C101" s="7"/>
      <c r="D101" s="7"/>
      <c r="E101" s="14"/>
      <c r="F101" s="19"/>
      <c r="G101" s="7"/>
      <c r="H101" s="7"/>
      <c r="I101" s="7"/>
      <c r="J101" s="14"/>
      <c r="K101" s="19"/>
      <c r="L101" s="7"/>
      <c r="M101" s="7"/>
      <c r="N101" s="7"/>
      <c r="O101" s="14"/>
      <c r="P101" s="19"/>
      <c r="Q101" s="7"/>
      <c r="R101" s="7"/>
      <c r="S101" s="7"/>
    </row>
    <row r="102" spans="1:19" x14ac:dyDescent="0.3">
      <c r="A102" s="4"/>
      <c r="B102" s="6"/>
      <c r="F102" s="19"/>
      <c r="G102" s="6"/>
      <c r="K102" s="4"/>
      <c r="L102" s="6"/>
      <c r="P102" s="4"/>
      <c r="Q102" s="6"/>
    </row>
    <row r="103" spans="1:19" x14ac:dyDescent="0.3">
      <c r="A103" s="2"/>
      <c r="F103" s="21"/>
    </row>
    <row r="104" spans="1:19" x14ac:dyDescent="0.3">
      <c r="F104" s="20"/>
    </row>
    <row r="105" spans="1:19" x14ac:dyDescent="0.3">
      <c r="A105" s="4"/>
      <c r="B105" s="7"/>
      <c r="C105" s="7"/>
      <c r="D105" s="7"/>
      <c r="E105" s="14"/>
      <c r="F105" s="19"/>
      <c r="G105" s="7"/>
      <c r="H105" s="7"/>
      <c r="I105" s="7"/>
    </row>
    <row r="106" spans="1:19" x14ac:dyDescent="0.3">
      <c r="A106" s="4"/>
      <c r="B106" s="7"/>
      <c r="C106" s="7"/>
      <c r="D106" s="7"/>
      <c r="E106" s="14"/>
      <c r="F106" s="19"/>
      <c r="G106" s="7"/>
      <c r="H106" s="7"/>
      <c r="I106" s="7"/>
    </row>
    <row r="107" spans="1:19" x14ac:dyDescent="0.3">
      <c r="A107" s="4"/>
      <c r="B107" s="7"/>
      <c r="C107" s="7"/>
      <c r="D107" s="7"/>
      <c r="E107" s="14"/>
      <c r="F107" s="19"/>
      <c r="G107" s="7"/>
      <c r="H107" s="7"/>
      <c r="I107" s="7"/>
    </row>
    <row r="108" spans="1:19" x14ac:dyDescent="0.3">
      <c r="A108" s="4"/>
      <c r="B108" s="7"/>
      <c r="C108" s="7"/>
      <c r="D108" s="7"/>
      <c r="E108" s="14"/>
      <c r="F108" s="19"/>
      <c r="G108" s="7"/>
      <c r="H108" s="7"/>
      <c r="I108" s="7"/>
    </row>
    <row r="109" spans="1:19" x14ac:dyDescent="0.3">
      <c r="A109" s="4"/>
      <c r="B109" s="7"/>
      <c r="C109" s="7"/>
      <c r="D109" s="7"/>
      <c r="E109" s="14"/>
      <c r="F109" s="19"/>
      <c r="G109" s="7"/>
      <c r="H109" s="7"/>
      <c r="I109" s="7"/>
    </row>
    <row r="110" spans="1:19" x14ac:dyDescent="0.3">
      <c r="A110" s="4"/>
      <c r="B110" s="7"/>
      <c r="C110" s="7"/>
      <c r="D110" s="7"/>
      <c r="E110" s="14"/>
      <c r="F110" s="19"/>
      <c r="G110" s="7"/>
      <c r="H110" s="7"/>
      <c r="I110" s="7"/>
    </row>
    <row r="111" spans="1:19" x14ac:dyDescent="0.3">
      <c r="A111" s="4"/>
      <c r="B111" s="7"/>
      <c r="C111" s="7"/>
      <c r="D111" s="7"/>
      <c r="E111" s="14"/>
      <c r="F111" s="19"/>
      <c r="G111" s="7"/>
      <c r="H111" s="7"/>
      <c r="I111" s="7"/>
    </row>
    <row r="112" spans="1:19" x14ac:dyDescent="0.3">
      <c r="A112" s="4"/>
      <c r="B112" s="7"/>
      <c r="C112" s="7"/>
      <c r="D112" s="7"/>
      <c r="E112" s="14"/>
      <c r="F112" s="19"/>
      <c r="G112" s="7"/>
      <c r="H112" s="7"/>
      <c r="I112" s="7"/>
    </row>
    <row r="113" spans="1:9" x14ac:dyDescent="0.3">
      <c r="A113" s="4"/>
      <c r="B113" s="7"/>
      <c r="C113" s="7"/>
      <c r="D113" s="7"/>
      <c r="E113" s="14"/>
      <c r="F113" s="19"/>
      <c r="G113" s="7"/>
      <c r="H113" s="7"/>
      <c r="I113" s="7"/>
    </row>
    <row r="114" spans="1:9" x14ac:dyDescent="0.3">
      <c r="A114" s="4"/>
      <c r="B114" s="7"/>
      <c r="C114" s="7"/>
      <c r="D114" s="7"/>
      <c r="E114" s="14"/>
      <c r="F114" s="19"/>
      <c r="G114" s="7"/>
      <c r="H114" s="7"/>
      <c r="I114" s="7"/>
    </row>
    <row r="115" spans="1:9" x14ac:dyDescent="0.3">
      <c r="F115" s="20"/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-cell counts</vt:lpstr>
      <vt:lpstr>T cell and NK cell counts</vt:lpstr>
      <vt:lpstr>Innate immune cell cou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ks, A.M. (IHB)</dc:creator>
  <cp:lastModifiedBy>Diks, A.M. (IHB)</cp:lastModifiedBy>
  <dcterms:created xsi:type="dcterms:W3CDTF">2020-11-13T08:25:07Z</dcterms:created>
  <dcterms:modified xsi:type="dcterms:W3CDTF">2020-11-16T16:45:58Z</dcterms:modified>
</cp:coreProperties>
</file>